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0490" windowHeight="7650"/>
  </bookViews>
  <sheets>
    <sheet name="Additional file1, Datase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9" i="1" l="1"/>
  <c r="I69" i="1"/>
  <c r="H69" i="1"/>
  <c r="G69" i="1"/>
  <c r="D69" i="1"/>
  <c r="C69" i="1"/>
  <c r="E69" i="1" l="1"/>
  <c r="F103" i="1" l="1"/>
  <c r="F102" i="1" s="1"/>
  <c r="E103" i="1"/>
  <c r="D103" i="1"/>
  <c r="D102" i="1" s="1"/>
  <c r="C103" i="1"/>
  <c r="C102" i="1" s="1"/>
  <c r="B103" i="1"/>
  <c r="B102" i="1" s="1"/>
  <c r="E102" i="1"/>
  <c r="F101" i="1"/>
  <c r="E101" i="1"/>
  <c r="D101" i="1"/>
  <c r="C101" i="1"/>
  <c r="B101" i="1"/>
  <c r="E100" i="1"/>
  <c r="D100" i="1"/>
  <c r="C100" i="1"/>
  <c r="B100" i="1"/>
  <c r="G99" i="1"/>
  <c r="G98" i="1"/>
  <c r="G97" i="1"/>
  <c r="E96" i="1"/>
  <c r="D96" i="1"/>
  <c r="C96" i="1"/>
  <c r="B96" i="1"/>
  <c r="G95" i="1"/>
  <c r="G103" i="1" s="1"/>
  <c r="G92" i="1"/>
  <c r="G91" i="1"/>
  <c r="G90" i="1"/>
  <c r="K86" i="1"/>
  <c r="I86" i="1"/>
  <c r="H86" i="1"/>
  <c r="G86" i="1"/>
  <c r="D86" i="1"/>
  <c r="C86" i="1"/>
  <c r="J85" i="1"/>
  <c r="E85" i="1"/>
  <c r="J84" i="1"/>
  <c r="E84" i="1"/>
  <c r="J83" i="1"/>
  <c r="E83" i="1"/>
  <c r="J82" i="1"/>
  <c r="E82" i="1"/>
  <c r="J81" i="1"/>
  <c r="E81" i="1"/>
  <c r="J80" i="1"/>
  <c r="E80" i="1"/>
  <c r="J79" i="1"/>
  <c r="E79" i="1"/>
  <c r="J78" i="1"/>
  <c r="E78" i="1"/>
  <c r="J77" i="1"/>
  <c r="E77" i="1"/>
  <c r="J76" i="1"/>
  <c r="E76" i="1"/>
  <c r="J75" i="1"/>
  <c r="E75" i="1"/>
  <c r="J74" i="1"/>
  <c r="E74" i="1"/>
  <c r="J73" i="1"/>
  <c r="E73" i="1"/>
  <c r="J72" i="1"/>
  <c r="E72" i="1"/>
  <c r="J71" i="1"/>
  <c r="E71" i="1"/>
  <c r="J70" i="1"/>
  <c r="J86" i="1" s="1"/>
  <c r="E70" i="1"/>
  <c r="G100" i="1" l="1"/>
  <c r="E86" i="1"/>
  <c r="G102" i="1"/>
  <c r="G96" i="1"/>
  <c r="G101" i="1"/>
  <c r="J68" i="1"/>
  <c r="E68" i="1"/>
  <c r="J67" i="1"/>
  <c r="E67" i="1"/>
  <c r="J66" i="1"/>
  <c r="E66" i="1"/>
  <c r="J65" i="1"/>
  <c r="E65" i="1"/>
  <c r="J64" i="1"/>
  <c r="E64" i="1"/>
  <c r="J63" i="1"/>
  <c r="E63" i="1"/>
  <c r="J62" i="1"/>
  <c r="E62" i="1"/>
  <c r="J61" i="1"/>
  <c r="E61" i="1"/>
  <c r="J60" i="1"/>
  <c r="E60" i="1"/>
  <c r="J59" i="1"/>
  <c r="E59" i="1"/>
  <c r="J58" i="1"/>
  <c r="E58" i="1"/>
  <c r="J57" i="1"/>
  <c r="E57" i="1"/>
  <c r="J56" i="1"/>
  <c r="E56" i="1"/>
  <c r="J55" i="1"/>
  <c r="J69" i="1" s="1"/>
  <c r="E55" i="1"/>
  <c r="J54" i="1"/>
  <c r="E54" i="1"/>
  <c r="I19" i="1" l="1"/>
  <c r="K53" i="1"/>
  <c r="I53" i="1"/>
  <c r="H53" i="1"/>
  <c r="G53" i="1"/>
  <c r="D53" i="1"/>
  <c r="C53" i="1"/>
  <c r="E53" i="1" s="1"/>
  <c r="J52" i="1"/>
  <c r="E52" i="1"/>
  <c r="J51" i="1"/>
  <c r="E51" i="1"/>
  <c r="J50" i="1"/>
  <c r="E50" i="1"/>
  <c r="J49" i="1"/>
  <c r="E49" i="1"/>
  <c r="J48" i="1"/>
  <c r="E48" i="1"/>
  <c r="J47" i="1"/>
  <c r="E47" i="1"/>
  <c r="J46" i="1"/>
  <c r="E46" i="1"/>
  <c r="J45" i="1"/>
  <c r="E45" i="1"/>
  <c r="J44" i="1"/>
  <c r="E44" i="1"/>
  <c r="J43" i="1"/>
  <c r="E43" i="1"/>
  <c r="J42" i="1"/>
  <c r="E42" i="1"/>
  <c r="J41" i="1"/>
  <c r="E41" i="1"/>
  <c r="J40" i="1"/>
  <c r="E40" i="1"/>
  <c r="J39" i="1"/>
  <c r="E39" i="1"/>
  <c r="J38" i="1"/>
  <c r="E38" i="1"/>
  <c r="J37" i="1"/>
  <c r="E37" i="1"/>
  <c r="J53" i="1" l="1"/>
  <c r="K36" i="1"/>
  <c r="I36" i="1"/>
  <c r="H36" i="1"/>
  <c r="G36" i="1"/>
  <c r="D36" i="1"/>
  <c r="C36" i="1"/>
  <c r="J35" i="1"/>
  <c r="E35" i="1"/>
  <c r="J34" i="1"/>
  <c r="E34" i="1"/>
  <c r="J33" i="1"/>
  <c r="E33" i="1"/>
  <c r="J32" i="1"/>
  <c r="E32" i="1"/>
  <c r="J31" i="1"/>
  <c r="E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E24" i="1"/>
  <c r="J23" i="1"/>
  <c r="E23" i="1"/>
  <c r="J22" i="1"/>
  <c r="E22" i="1"/>
  <c r="J21" i="1"/>
  <c r="E21" i="1"/>
  <c r="J20" i="1"/>
  <c r="E20" i="1"/>
  <c r="J36" i="1" l="1"/>
  <c r="E36" i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C19" i="1"/>
  <c r="D19" i="1"/>
  <c r="J19" i="1" l="1"/>
  <c r="K19" i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3" i="1"/>
  <c r="E19" i="1" l="1"/>
  <c r="H19" i="1" l="1"/>
</calcChain>
</file>

<file path=xl/sharedStrings.xml><?xml version="1.0" encoding="utf-8"?>
<sst xmlns="http://schemas.openxmlformats.org/spreadsheetml/2006/main" count="113" uniqueCount="42">
  <si>
    <t>sum</t>
  </si>
  <si>
    <t>hospital 1</t>
  </si>
  <si>
    <t>hospital 2</t>
  </si>
  <si>
    <t>hospital 3</t>
  </si>
  <si>
    <t>hospital 4</t>
  </si>
  <si>
    <t>hospital 5</t>
  </si>
  <si>
    <t>hospital 6</t>
  </si>
  <si>
    <t>hospital 7</t>
  </si>
  <si>
    <t>hospital 8</t>
  </si>
  <si>
    <t>hospital 9</t>
  </si>
  <si>
    <t>hospital 10</t>
  </si>
  <si>
    <t>hospital 11</t>
  </si>
  <si>
    <t>hospital 12</t>
  </si>
  <si>
    <t>hospital 13</t>
  </si>
  <si>
    <t>hospital 14</t>
  </si>
  <si>
    <t>hospital 15</t>
  </si>
  <si>
    <t>hospital 16</t>
  </si>
  <si>
    <t>Year</t>
  </si>
  <si>
    <t>Length of stay</t>
  </si>
  <si>
    <t>Hospitals</t>
  </si>
  <si>
    <t>Number of bedS</t>
  </si>
  <si>
    <t>Nnumber of emergency bedS</t>
  </si>
  <si>
    <t>Total bedS</t>
  </si>
  <si>
    <t>Bed occupancy day</t>
  </si>
  <si>
    <t>Total bed days</t>
  </si>
  <si>
    <t>Bed occupancy rate</t>
  </si>
  <si>
    <t>Total number of patient</t>
  </si>
  <si>
    <t>length of stay multiplied by number of patients</t>
  </si>
  <si>
    <t>Average of length of stay multiplied by number of patients</t>
  </si>
  <si>
    <t>Variables</t>
  </si>
  <si>
    <t>Five-year average</t>
  </si>
  <si>
    <t>Ttotal bed</t>
  </si>
  <si>
    <t>Capacity of homecare services</t>
  </si>
  <si>
    <t>Number of specialist physicians</t>
  </si>
  <si>
    <t>Number of population</t>
  </si>
  <si>
    <t>Population growth rate</t>
  </si>
  <si>
    <t>Patient to population ratio</t>
  </si>
  <si>
    <t>Sspecialists to bed ratio</t>
  </si>
  <si>
    <t>Travelers to specialist ratio</t>
  </si>
  <si>
    <t>Number of travelerS</t>
  </si>
  <si>
    <t>Hospital 16</t>
  </si>
  <si>
    <t>Additional file1: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ACD3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/>
    <xf numFmtId="0" fontId="1" fillId="2" borderId="5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wrapText="1"/>
    </xf>
    <xf numFmtId="0" fontId="2" fillId="3" borderId="5" xfId="0" applyNumberFormat="1" applyFont="1" applyFill="1" applyBorder="1" applyAlignment="1">
      <alignment wrapText="1"/>
    </xf>
    <xf numFmtId="0" fontId="2" fillId="4" borderId="5" xfId="0" applyFont="1" applyFill="1" applyBorder="1" applyAlignment="1">
      <alignment wrapText="1"/>
    </xf>
    <xf numFmtId="0" fontId="2" fillId="5" borderId="5" xfId="0" applyFont="1" applyFill="1" applyBorder="1" applyAlignment="1">
      <alignment wrapText="1"/>
    </xf>
    <xf numFmtId="0" fontId="2" fillId="6" borderId="5" xfId="0" applyFont="1" applyFill="1" applyBorder="1" applyAlignment="1">
      <alignment wrapText="1"/>
    </xf>
    <xf numFmtId="0" fontId="0" fillId="6" borderId="5" xfId="0" applyFill="1" applyBorder="1"/>
    <xf numFmtId="0" fontId="2" fillId="6" borderId="1" xfId="0" applyFont="1" applyFill="1" applyBorder="1" applyAlignment="1">
      <alignment wrapText="1"/>
    </xf>
    <xf numFmtId="0" fontId="2" fillId="6" borderId="2" xfId="0" applyFont="1" applyFill="1" applyBorder="1" applyAlignment="1">
      <alignment wrapText="1"/>
    </xf>
    <xf numFmtId="0" fontId="2" fillId="6" borderId="4" xfId="0" applyFont="1" applyFill="1" applyBorder="1" applyAlignment="1">
      <alignment wrapText="1"/>
    </xf>
    <xf numFmtId="0" fontId="2" fillId="6" borderId="3" xfId="0" applyFont="1" applyFill="1" applyBorder="1" applyAlignment="1">
      <alignment wrapText="1"/>
    </xf>
    <xf numFmtId="0" fontId="2" fillId="6" borderId="9" xfId="0" applyFont="1" applyFill="1" applyBorder="1" applyAlignment="1">
      <alignment wrapText="1"/>
    </xf>
    <xf numFmtId="0" fontId="2" fillId="7" borderId="5" xfId="0" applyFont="1" applyFill="1" applyBorder="1" applyAlignment="1">
      <alignment wrapText="1"/>
    </xf>
    <xf numFmtId="0" fontId="2" fillId="7" borderId="1" xfId="0" applyFont="1" applyFill="1" applyBorder="1" applyAlignment="1">
      <alignment wrapText="1"/>
    </xf>
    <xf numFmtId="0" fontId="2" fillId="7" borderId="4" xfId="0" applyFont="1" applyFill="1" applyBorder="1" applyAlignment="1">
      <alignment wrapText="1"/>
    </xf>
    <xf numFmtId="0" fontId="0" fillId="7" borderId="5" xfId="0" applyFill="1" applyBorder="1"/>
    <xf numFmtId="0" fontId="4" fillId="9" borderId="5" xfId="0" applyFont="1" applyFill="1" applyBorder="1" applyAlignment="1">
      <alignment horizontal="left" vertical="center" wrapText="1"/>
    </xf>
    <xf numFmtId="0" fontId="3" fillId="8" borderId="5" xfId="0" applyFont="1" applyFill="1" applyBorder="1" applyAlignment="1">
      <alignment horizontal="left" vertical="center"/>
    </xf>
    <xf numFmtId="0" fontId="0" fillId="8" borderId="5" xfId="0" applyFill="1" applyBorder="1" applyAlignment="1">
      <alignment horizontal="left" vertical="center"/>
    </xf>
    <xf numFmtId="0" fontId="0" fillId="9" borderId="5" xfId="0" applyFill="1" applyBorder="1" applyAlignment="1">
      <alignment horizontal="left" vertical="center"/>
    </xf>
    <xf numFmtId="0" fontId="2" fillId="9" borderId="5" xfId="0" applyFont="1" applyFill="1" applyBorder="1" applyAlignment="1">
      <alignment horizontal="left" vertical="center" wrapText="1"/>
    </xf>
    <xf numFmtId="0" fontId="4" fillId="9" borderId="5" xfId="0" applyFont="1" applyFill="1" applyBorder="1" applyAlignment="1">
      <alignment horizontal="left" vertical="center"/>
    </xf>
    <xf numFmtId="164" fontId="0" fillId="9" borderId="5" xfId="0" applyNumberFormat="1" applyFill="1" applyBorder="1" applyAlignment="1">
      <alignment horizontal="left" vertical="center"/>
    </xf>
    <xf numFmtId="0" fontId="0" fillId="7" borderId="7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0" borderId="0" xfId="0"/>
    <xf numFmtId="0" fontId="0" fillId="3" borderId="5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5" borderId="5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0" fontId="0" fillId="6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3"/>
  <sheetViews>
    <sheetView tabSelected="1" zoomScale="85" zoomScaleNormal="85" workbookViewId="0">
      <selection activeCell="C18" sqref="C18"/>
    </sheetView>
  </sheetViews>
  <sheetFormatPr defaultRowHeight="15" x14ac:dyDescent="0.25"/>
  <cols>
    <col min="1" max="1" width="30.5703125" customWidth="1"/>
    <col min="2" max="2" width="13.7109375" customWidth="1"/>
    <col min="3" max="3" width="14.85546875" customWidth="1"/>
    <col min="4" max="4" width="16" customWidth="1"/>
    <col min="6" max="6" width="13" customWidth="1"/>
    <col min="7" max="7" width="17.28515625" customWidth="1"/>
    <col min="8" max="8" width="13.28515625" customWidth="1"/>
    <col min="9" max="9" width="11.42578125" bestFit="1" customWidth="1"/>
    <col min="10" max="10" width="18.140625" customWidth="1"/>
    <col min="11" max="11" width="10.42578125" bestFit="1" customWidth="1"/>
    <col min="12" max="12" width="20.85546875" customWidth="1"/>
    <col min="13" max="13" width="11.140625" customWidth="1"/>
  </cols>
  <sheetData>
    <row r="1" spans="1:12" s="28" customFormat="1" x14ac:dyDescent="0.25">
      <c r="A1" s="28" t="s">
        <v>41</v>
      </c>
    </row>
    <row r="2" spans="1:12" ht="38.25" x14ac:dyDescent="0.25">
      <c r="A2" s="2" t="s">
        <v>19</v>
      </c>
      <c r="B2" s="2" t="s">
        <v>17</v>
      </c>
      <c r="C2" s="2" t="s">
        <v>20</v>
      </c>
      <c r="D2" s="2" t="s">
        <v>21</v>
      </c>
      <c r="E2" s="2" t="s">
        <v>22</v>
      </c>
      <c r="F2" s="2" t="s">
        <v>23</v>
      </c>
      <c r="G2" s="2" t="s">
        <v>24</v>
      </c>
      <c r="H2" s="2" t="s">
        <v>25</v>
      </c>
      <c r="I2" s="2" t="s">
        <v>18</v>
      </c>
      <c r="J2" s="2" t="s">
        <v>27</v>
      </c>
      <c r="K2" s="2" t="s">
        <v>26</v>
      </c>
      <c r="L2" s="2" t="s">
        <v>28</v>
      </c>
    </row>
    <row r="3" spans="1:12" x14ac:dyDescent="0.25">
      <c r="A3" s="3" t="s">
        <v>1</v>
      </c>
      <c r="B3" s="3">
        <v>2019</v>
      </c>
      <c r="C3" s="3">
        <v>81</v>
      </c>
      <c r="D3" s="3">
        <v>26</v>
      </c>
      <c r="E3" s="3">
        <f t="shared" ref="E3:E19" si="0">C3+D3</f>
        <v>107</v>
      </c>
      <c r="F3" s="3">
        <v>28978</v>
      </c>
      <c r="G3" s="3">
        <v>29625</v>
      </c>
      <c r="H3" s="4">
        <v>98.034999999999997</v>
      </c>
      <c r="I3" s="4">
        <v>4.6959999999999997</v>
      </c>
      <c r="J3" s="4">
        <f>I3*K3</f>
        <v>28838.135999999999</v>
      </c>
      <c r="K3" s="3">
        <v>6141</v>
      </c>
      <c r="L3" s="29">
        <v>4.5702030039525683</v>
      </c>
    </row>
    <row r="4" spans="1:12" x14ac:dyDescent="0.25">
      <c r="A4" s="3" t="s">
        <v>2</v>
      </c>
      <c r="B4" s="3">
        <v>2019</v>
      </c>
      <c r="C4" s="3">
        <v>186</v>
      </c>
      <c r="D4" s="3">
        <v>43</v>
      </c>
      <c r="E4" s="3">
        <f t="shared" si="0"/>
        <v>229</v>
      </c>
      <c r="F4" s="3">
        <v>63781</v>
      </c>
      <c r="G4" s="3">
        <v>67924</v>
      </c>
      <c r="H4" s="4">
        <v>93.900999999999996</v>
      </c>
      <c r="I4" s="4">
        <v>19.234000000000002</v>
      </c>
      <c r="J4" s="4">
        <f t="shared" ref="J4:J18" si="1">I4*K4</f>
        <v>63779.944000000003</v>
      </c>
      <c r="K4" s="3">
        <v>3316</v>
      </c>
      <c r="L4" s="29"/>
    </row>
    <row r="5" spans="1:12" x14ac:dyDescent="0.25">
      <c r="A5" s="3" t="s">
        <v>3</v>
      </c>
      <c r="B5" s="3">
        <v>2019</v>
      </c>
      <c r="C5" s="3">
        <v>228</v>
      </c>
      <c r="D5" s="3">
        <v>6</v>
      </c>
      <c r="E5" s="3">
        <f t="shared" si="0"/>
        <v>234</v>
      </c>
      <c r="F5" s="3">
        <v>65709</v>
      </c>
      <c r="G5" s="3">
        <v>83220</v>
      </c>
      <c r="H5" s="4">
        <v>78.957999999999998</v>
      </c>
      <c r="I5" s="4">
        <v>27.413</v>
      </c>
      <c r="J5" s="4">
        <f t="shared" si="1"/>
        <v>65654.134999999995</v>
      </c>
      <c r="K5" s="3">
        <v>2395</v>
      </c>
      <c r="L5" s="29"/>
    </row>
    <row r="6" spans="1:12" x14ac:dyDescent="0.25">
      <c r="A6" s="3" t="s">
        <v>4</v>
      </c>
      <c r="B6" s="3">
        <v>2019</v>
      </c>
      <c r="C6" s="3">
        <v>283</v>
      </c>
      <c r="D6" s="3">
        <v>80</v>
      </c>
      <c r="E6" s="3">
        <f t="shared" si="0"/>
        <v>363</v>
      </c>
      <c r="F6" s="3">
        <v>71653</v>
      </c>
      <c r="G6" s="3">
        <v>102818</v>
      </c>
      <c r="H6" s="4">
        <v>69.688999999999993</v>
      </c>
      <c r="I6" s="4">
        <v>5.3140000000000001</v>
      </c>
      <c r="J6" s="4">
        <f t="shared" si="1"/>
        <v>86267.475999999995</v>
      </c>
      <c r="K6" s="3">
        <v>16234</v>
      </c>
      <c r="L6" s="29"/>
    </row>
    <row r="7" spans="1:12" x14ac:dyDescent="0.25">
      <c r="A7" s="3" t="s">
        <v>5</v>
      </c>
      <c r="B7" s="3">
        <v>2019</v>
      </c>
      <c r="C7" s="3">
        <v>166</v>
      </c>
      <c r="D7" s="3">
        <v>3</v>
      </c>
      <c r="E7" s="3">
        <f t="shared" si="0"/>
        <v>169</v>
      </c>
      <c r="F7" s="3">
        <v>47451</v>
      </c>
      <c r="G7" s="3">
        <v>59783</v>
      </c>
      <c r="H7" s="4">
        <v>79.372</v>
      </c>
      <c r="I7" s="4">
        <v>4.1539999999999999</v>
      </c>
      <c r="J7" s="4">
        <f t="shared" si="1"/>
        <v>51040.197999999997</v>
      </c>
      <c r="K7" s="3">
        <v>12287</v>
      </c>
      <c r="L7" s="29"/>
    </row>
    <row r="8" spans="1:12" x14ac:dyDescent="0.25">
      <c r="A8" s="3" t="s">
        <v>6</v>
      </c>
      <c r="B8" s="3">
        <v>2019</v>
      </c>
      <c r="C8" s="3">
        <v>215</v>
      </c>
      <c r="D8" s="3">
        <v>3</v>
      </c>
      <c r="E8" s="3">
        <f t="shared" si="0"/>
        <v>218</v>
      </c>
      <c r="F8" s="3">
        <v>44371</v>
      </c>
      <c r="G8" s="3">
        <v>77782</v>
      </c>
      <c r="H8" s="4">
        <v>59.244999999999997</v>
      </c>
      <c r="I8" s="4">
        <v>3.33</v>
      </c>
      <c r="J8" s="4">
        <f t="shared" si="1"/>
        <v>82214.37</v>
      </c>
      <c r="K8" s="3">
        <v>24689</v>
      </c>
      <c r="L8" s="29"/>
    </row>
    <row r="9" spans="1:12" x14ac:dyDescent="0.25">
      <c r="A9" s="3" t="s">
        <v>7</v>
      </c>
      <c r="B9" s="3">
        <v>2019</v>
      </c>
      <c r="C9" s="3">
        <v>115</v>
      </c>
      <c r="D9" s="3">
        <v>30</v>
      </c>
      <c r="E9" s="3">
        <f t="shared" si="0"/>
        <v>145</v>
      </c>
      <c r="F9" s="3">
        <v>32433</v>
      </c>
      <c r="G9" s="3">
        <v>42115</v>
      </c>
      <c r="H9" s="4">
        <v>77.394999999999996</v>
      </c>
      <c r="I9" s="4">
        <v>3.5409999999999999</v>
      </c>
      <c r="J9" s="4">
        <f t="shared" si="1"/>
        <v>39032.442999999999</v>
      </c>
      <c r="K9" s="3">
        <v>11023</v>
      </c>
      <c r="L9" s="29"/>
    </row>
    <row r="10" spans="1:12" x14ac:dyDescent="0.25">
      <c r="A10" s="3" t="s">
        <v>8</v>
      </c>
      <c r="B10" s="3">
        <v>2019</v>
      </c>
      <c r="C10" s="3">
        <v>86</v>
      </c>
      <c r="D10" s="3">
        <v>3</v>
      </c>
      <c r="E10" s="3">
        <f t="shared" si="0"/>
        <v>89</v>
      </c>
      <c r="F10" s="3">
        <v>17679</v>
      </c>
      <c r="G10" s="3">
        <v>31390</v>
      </c>
      <c r="H10" s="4">
        <v>56.356000000000002</v>
      </c>
      <c r="I10" s="4">
        <v>1.4410000000000001</v>
      </c>
      <c r="J10" s="4">
        <f t="shared" si="1"/>
        <v>28815.677</v>
      </c>
      <c r="K10" s="3">
        <v>19997</v>
      </c>
      <c r="L10" s="29"/>
    </row>
    <row r="11" spans="1:12" x14ac:dyDescent="0.25">
      <c r="A11" s="3" t="s">
        <v>9</v>
      </c>
      <c r="B11" s="3">
        <v>2019</v>
      </c>
      <c r="C11" s="3">
        <v>80</v>
      </c>
      <c r="D11" s="3">
        <v>2</v>
      </c>
      <c r="E11" s="3">
        <f t="shared" si="0"/>
        <v>82</v>
      </c>
      <c r="F11" s="3">
        <v>17284</v>
      </c>
      <c r="G11" s="3">
        <v>29202</v>
      </c>
      <c r="H11" s="4">
        <v>59.499000000000002</v>
      </c>
      <c r="I11" s="4">
        <v>7.39</v>
      </c>
      <c r="J11" s="4">
        <f t="shared" si="1"/>
        <v>23611.05</v>
      </c>
      <c r="K11" s="3">
        <v>3195</v>
      </c>
      <c r="L11" s="29"/>
    </row>
    <row r="12" spans="1:12" x14ac:dyDescent="0.25">
      <c r="A12" s="3" t="s">
        <v>10</v>
      </c>
      <c r="B12" s="3">
        <v>2019</v>
      </c>
      <c r="C12" s="3">
        <v>202</v>
      </c>
      <c r="D12" s="3">
        <v>35</v>
      </c>
      <c r="E12" s="3">
        <f t="shared" si="0"/>
        <v>237</v>
      </c>
      <c r="F12" s="3">
        <v>40441</v>
      </c>
      <c r="G12" s="3">
        <v>73766</v>
      </c>
      <c r="H12" s="4">
        <v>56.21</v>
      </c>
      <c r="I12" s="4">
        <v>3.7690000000000001</v>
      </c>
      <c r="J12" s="4">
        <f t="shared" si="1"/>
        <v>56904.362000000001</v>
      </c>
      <c r="K12" s="3">
        <v>15098</v>
      </c>
      <c r="L12" s="29"/>
    </row>
    <row r="13" spans="1:12" x14ac:dyDescent="0.25">
      <c r="A13" s="3" t="s">
        <v>11</v>
      </c>
      <c r="B13" s="3">
        <v>2019</v>
      </c>
      <c r="C13" s="3">
        <v>115</v>
      </c>
      <c r="D13" s="3">
        <v>17</v>
      </c>
      <c r="E13" s="3">
        <f t="shared" si="0"/>
        <v>132</v>
      </c>
      <c r="F13" s="3">
        <v>28730</v>
      </c>
      <c r="G13" s="3">
        <v>41975</v>
      </c>
      <c r="H13" s="4">
        <v>72.325999999999993</v>
      </c>
      <c r="I13" s="4">
        <v>1.387</v>
      </c>
      <c r="J13" s="4">
        <f t="shared" si="1"/>
        <v>33683.294999999998</v>
      </c>
      <c r="K13" s="3">
        <v>24285</v>
      </c>
      <c r="L13" s="29"/>
    </row>
    <row r="14" spans="1:12" x14ac:dyDescent="0.25">
      <c r="A14" s="3" t="s">
        <v>12</v>
      </c>
      <c r="B14" s="3">
        <v>2019</v>
      </c>
      <c r="C14" s="3">
        <v>353</v>
      </c>
      <c r="D14" s="3">
        <v>76</v>
      </c>
      <c r="E14" s="3">
        <f t="shared" si="0"/>
        <v>429</v>
      </c>
      <c r="F14" s="3">
        <v>96592</v>
      </c>
      <c r="G14" s="3">
        <v>128767</v>
      </c>
      <c r="H14" s="4">
        <v>75.387</v>
      </c>
      <c r="I14" s="4">
        <v>4.8079999999999998</v>
      </c>
      <c r="J14" s="4">
        <f t="shared" si="1"/>
        <v>148533.54399999999</v>
      </c>
      <c r="K14" s="3">
        <v>30893</v>
      </c>
      <c r="L14" s="29"/>
    </row>
    <row r="15" spans="1:12" x14ac:dyDescent="0.25">
      <c r="A15" s="3" t="s">
        <v>13</v>
      </c>
      <c r="B15" s="3">
        <v>2019</v>
      </c>
      <c r="C15" s="3">
        <v>151</v>
      </c>
      <c r="D15" s="3">
        <v>16</v>
      </c>
      <c r="E15" s="3">
        <f t="shared" si="0"/>
        <v>167</v>
      </c>
      <c r="F15" s="3">
        <v>40464</v>
      </c>
      <c r="G15" s="3">
        <v>54576</v>
      </c>
      <c r="H15" s="4">
        <v>74.141999999999996</v>
      </c>
      <c r="I15" s="4">
        <v>3.153</v>
      </c>
      <c r="J15" s="4">
        <f t="shared" si="1"/>
        <v>39904.368000000002</v>
      </c>
      <c r="K15" s="3">
        <v>12656</v>
      </c>
      <c r="L15" s="29"/>
    </row>
    <row r="16" spans="1:12" x14ac:dyDescent="0.25">
      <c r="A16" s="3" t="s">
        <v>14</v>
      </c>
      <c r="B16" s="3">
        <v>2019</v>
      </c>
      <c r="C16" s="3">
        <v>47</v>
      </c>
      <c r="D16" s="3">
        <v>5</v>
      </c>
      <c r="E16" s="3">
        <f t="shared" si="0"/>
        <v>52</v>
      </c>
      <c r="F16" s="3">
        <v>10705</v>
      </c>
      <c r="G16" s="3">
        <v>17107</v>
      </c>
      <c r="H16" s="4">
        <v>67.492999999999995</v>
      </c>
      <c r="I16" s="4">
        <v>1.3919999999999999</v>
      </c>
      <c r="J16" s="4">
        <f t="shared" si="1"/>
        <v>10143.503999999999</v>
      </c>
      <c r="K16" s="3">
        <v>7287</v>
      </c>
      <c r="L16" s="29"/>
    </row>
    <row r="17" spans="1:14" x14ac:dyDescent="0.25">
      <c r="A17" s="3" t="s">
        <v>15</v>
      </c>
      <c r="B17" s="3">
        <v>2019</v>
      </c>
      <c r="C17" s="3">
        <v>315</v>
      </c>
      <c r="D17" s="3">
        <v>28</v>
      </c>
      <c r="E17" s="3">
        <f t="shared" si="0"/>
        <v>343</v>
      </c>
      <c r="F17" s="3">
        <v>73721</v>
      </c>
      <c r="G17" s="3">
        <v>113301</v>
      </c>
      <c r="H17" s="4">
        <v>65.12</v>
      </c>
      <c r="I17" s="4">
        <v>6.0170000000000003</v>
      </c>
      <c r="J17" s="4">
        <f t="shared" si="1"/>
        <v>76686.665000000008</v>
      </c>
      <c r="K17" s="3">
        <v>12745</v>
      </c>
      <c r="L17" s="29"/>
    </row>
    <row r="18" spans="1:14" x14ac:dyDescent="0.25">
      <c r="A18" s="3" t="s">
        <v>16</v>
      </c>
      <c r="B18" s="3">
        <v>2019</v>
      </c>
      <c r="C18" s="3">
        <v>831</v>
      </c>
      <c r="D18" s="3">
        <v>73</v>
      </c>
      <c r="E18" s="3">
        <f t="shared" si="0"/>
        <v>904</v>
      </c>
      <c r="F18" s="3">
        <v>238803</v>
      </c>
      <c r="G18" s="3">
        <v>303227</v>
      </c>
      <c r="H18" s="4">
        <v>82.24</v>
      </c>
      <c r="I18" s="4">
        <v>6.327</v>
      </c>
      <c r="J18" s="4">
        <f t="shared" si="1"/>
        <v>321152.19299999997</v>
      </c>
      <c r="K18" s="3">
        <v>50759</v>
      </c>
      <c r="L18" s="29"/>
    </row>
    <row r="19" spans="1:14" x14ac:dyDescent="0.25">
      <c r="A19" s="3" t="s">
        <v>0</v>
      </c>
      <c r="B19" s="3">
        <v>2019</v>
      </c>
      <c r="C19" s="3">
        <f>SUM(C3:C18)</f>
        <v>3454</v>
      </c>
      <c r="D19" s="3">
        <f>SUM(D3:D18)</f>
        <v>446</v>
      </c>
      <c r="E19" s="3">
        <f t="shared" si="0"/>
        <v>3900</v>
      </c>
      <c r="F19" s="3">
        <v>918795</v>
      </c>
      <c r="G19" s="3">
        <v>1256578</v>
      </c>
      <c r="H19" s="4">
        <f>AVERAGE(H3:H18)</f>
        <v>72.83550000000001</v>
      </c>
      <c r="I19" s="4">
        <f>SUM(I3:I18)</f>
        <v>103.366</v>
      </c>
      <c r="J19" s="4">
        <f>SUM(J3:J18)</f>
        <v>1156261.3599999999</v>
      </c>
      <c r="K19" s="3">
        <f>SUM(K3:K18)</f>
        <v>253000</v>
      </c>
      <c r="L19" s="29"/>
    </row>
    <row r="20" spans="1:14" x14ac:dyDescent="0.25">
      <c r="A20" s="5" t="s">
        <v>1</v>
      </c>
      <c r="B20" s="5">
        <v>2018</v>
      </c>
      <c r="C20" s="5">
        <v>83</v>
      </c>
      <c r="D20" s="5">
        <v>20</v>
      </c>
      <c r="E20" s="5">
        <f>C20+D20</f>
        <v>103</v>
      </c>
      <c r="F20" s="5">
        <v>29784</v>
      </c>
      <c r="G20" s="5">
        <v>30392</v>
      </c>
      <c r="H20" s="5">
        <v>97.998999999999995</v>
      </c>
      <c r="I20" s="5">
        <v>5.1929999999999996</v>
      </c>
      <c r="J20" s="5">
        <f>I20*K20</f>
        <v>29781.855</v>
      </c>
      <c r="K20" s="5">
        <v>5735</v>
      </c>
      <c r="L20" s="30">
        <v>3.6504723897782414</v>
      </c>
      <c r="M20" s="1"/>
      <c r="N20" s="1"/>
    </row>
    <row r="21" spans="1:14" x14ac:dyDescent="0.25">
      <c r="A21" s="5" t="s">
        <v>2</v>
      </c>
      <c r="B21" s="5">
        <v>2018</v>
      </c>
      <c r="C21" s="5">
        <v>188</v>
      </c>
      <c r="D21" s="5">
        <v>42</v>
      </c>
      <c r="E21" s="5">
        <f t="shared" ref="E21:E35" si="2">C21+D21</f>
        <v>230</v>
      </c>
      <c r="F21" s="5">
        <v>57124</v>
      </c>
      <c r="G21" s="5">
        <v>68620</v>
      </c>
      <c r="H21" s="5">
        <v>83.247</v>
      </c>
      <c r="I21" s="5">
        <v>19.515999999999998</v>
      </c>
      <c r="J21" s="5">
        <f t="shared" ref="J21:J35" si="3">I21*K21</f>
        <v>57123.331999999995</v>
      </c>
      <c r="K21" s="5">
        <v>2927</v>
      </c>
      <c r="L21" s="30"/>
    </row>
    <row r="22" spans="1:14" x14ac:dyDescent="0.25">
      <c r="A22" s="5" t="s">
        <v>3</v>
      </c>
      <c r="B22" s="5">
        <v>2018</v>
      </c>
      <c r="C22" s="5">
        <v>228</v>
      </c>
      <c r="D22" s="5">
        <v>6</v>
      </c>
      <c r="E22" s="5">
        <f t="shared" si="2"/>
        <v>234</v>
      </c>
      <c r="F22" s="5">
        <v>67450</v>
      </c>
      <c r="G22" s="5">
        <v>83344</v>
      </c>
      <c r="H22" s="5">
        <v>80.930000000000007</v>
      </c>
      <c r="I22" s="5">
        <v>28.849</v>
      </c>
      <c r="J22" s="5">
        <f t="shared" si="3"/>
        <v>67448.962</v>
      </c>
      <c r="K22" s="5">
        <v>2338</v>
      </c>
      <c r="L22" s="30"/>
    </row>
    <row r="23" spans="1:14" x14ac:dyDescent="0.25">
      <c r="A23" s="5" t="s">
        <v>4</v>
      </c>
      <c r="B23" s="5">
        <v>2018</v>
      </c>
      <c r="C23" s="5">
        <v>292</v>
      </c>
      <c r="D23" s="5">
        <v>78</v>
      </c>
      <c r="E23" s="5">
        <f t="shared" si="2"/>
        <v>370</v>
      </c>
      <c r="F23" s="5">
        <v>71332</v>
      </c>
      <c r="G23" s="5">
        <v>106517</v>
      </c>
      <c r="H23" s="5">
        <v>66.968000000000004</v>
      </c>
      <c r="I23" s="5">
        <v>4.5339999999999998</v>
      </c>
      <c r="J23" s="5">
        <f t="shared" si="3"/>
        <v>71324.353999999992</v>
      </c>
      <c r="K23" s="5">
        <v>15731</v>
      </c>
      <c r="L23" s="30"/>
    </row>
    <row r="24" spans="1:14" x14ac:dyDescent="0.25">
      <c r="A24" s="5" t="s">
        <v>5</v>
      </c>
      <c r="B24" s="5">
        <v>2018</v>
      </c>
      <c r="C24" s="5">
        <v>165</v>
      </c>
      <c r="D24" s="5">
        <v>2</v>
      </c>
      <c r="E24" s="5">
        <f t="shared" si="2"/>
        <v>167</v>
      </c>
      <c r="F24" s="5">
        <v>49258</v>
      </c>
      <c r="G24" s="5">
        <v>59829</v>
      </c>
      <c r="H24" s="5">
        <v>82.331000000000003</v>
      </c>
      <c r="I24" s="5">
        <v>3.8359999999999999</v>
      </c>
      <c r="J24" s="5">
        <f t="shared" si="3"/>
        <v>49254.239999999998</v>
      </c>
      <c r="K24" s="5">
        <v>12840</v>
      </c>
      <c r="L24" s="30"/>
    </row>
    <row r="25" spans="1:14" x14ac:dyDescent="0.25">
      <c r="A25" s="5" t="s">
        <v>6</v>
      </c>
      <c r="B25" s="5">
        <v>2018</v>
      </c>
      <c r="C25" s="5">
        <v>216</v>
      </c>
      <c r="D25" s="5">
        <v>3</v>
      </c>
      <c r="E25" s="5">
        <f t="shared" si="2"/>
        <v>219</v>
      </c>
      <c r="F25" s="5">
        <v>49454</v>
      </c>
      <c r="G25" s="5">
        <v>78003</v>
      </c>
      <c r="H25" s="5">
        <v>63.4</v>
      </c>
      <c r="I25" s="5">
        <v>2.0569999999999999</v>
      </c>
      <c r="J25" s="5">
        <f t="shared" si="3"/>
        <v>49448.222999999998</v>
      </c>
      <c r="K25" s="5">
        <v>24039</v>
      </c>
      <c r="L25" s="30"/>
    </row>
    <row r="26" spans="1:14" x14ac:dyDescent="0.25">
      <c r="A26" s="5" t="s">
        <v>7</v>
      </c>
      <c r="B26" s="5">
        <v>2018</v>
      </c>
      <c r="C26" s="5">
        <v>97</v>
      </c>
      <c r="D26" s="5">
        <v>30</v>
      </c>
      <c r="E26" s="5">
        <f t="shared" si="2"/>
        <v>127</v>
      </c>
      <c r="F26" s="5">
        <v>27705</v>
      </c>
      <c r="G26" s="5">
        <v>35207</v>
      </c>
      <c r="H26" s="5">
        <v>78.691999999999993</v>
      </c>
      <c r="I26" s="5">
        <v>3.714</v>
      </c>
      <c r="J26" s="5">
        <f t="shared" si="3"/>
        <v>27702.725999999999</v>
      </c>
      <c r="K26" s="5">
        <v>7459</v>
      </c>
      <c r="L26" s="30"/>
    </row>
    <row r="27" spans="1:14" x14ac:dyDescent="0.25">
      <c r="A27" s="5" t="s">
        <v>8</v>
      </c>
      <c r="B27" s="5">
        <v>2018</v>
      </c>
      <c r="C27" s="5">
        <v>85</v>
      </c>
      <c r="D27" s="5">
        <v>3</v>
      </c>
      <c r="E27" s="5">
        <f t="shared" si="2"/>
        <v>88</v>
      </c>
      <c r="F27" s="5">
        <v>18388</v>
      </c>
      <c r="G27" s="5">
        <v>31158</v>
      </c>
      <c r="H27" s="5">
        <v>59.015000000000001</v>
      </c>
      <c r="I27" s="5">
        <v>1.3759999999999999</v>
      </c>
      <c r="J27" s="5">
        <f t="shared" si="3"/>
        <v>18394.367999999999</v>
      </c>
      <c r="K27" s="5">
        <v>13368</v>
      </c>
      <c r="L27" s="30"/>
    </row>
    <row r="28" spans="1:14" x14ac:dyDescent="0.25">
      <c r="A28" s="5" t="s">
        <v>9</v>
      </c>
      <c r="B28" s="5">
        <v>2018</v>
      </c>
      <c r="C28" s="5">
        <v>74</v>
      </c>
      <c r="D28" s="5">
        <v>2</v>
      </c>
      <c r="E28" s="5">
        <f t="shared" si="2"/>
        <v>76</v>
      </c>
      <c r="F28" s="5">
        <v>15911</v>
      </c>
      <c r="G28" s="5">
        <v>26886</v>
      </c>
      <c r="H28" s="5">
        <v>59.179000000000002</v>
      </c>
      <c r="I28" s="5">
        <v>5.9370000000000003</v>
      </c>
      <c r="J28" s="5">
        <f t="shared" si="3"/>
        <v>15911.16</v>
      </c>
      <c r="K28" s="5">
        <v>2680</v>
      </c>
      <c r="L28" s="30"/>
    </row>
    <row r="29" spans="1:14" x14ac:dyDescent="0.25">
      <c r="A29" s="5" t="s">
        <v>10</v>
      </c>
      <c r="B29" s="5">
        <v>2018</v>
      </c>
      <c r="C29" s="5">
        <v>209</v>
      </c>
      <c r="D29" s="5">
        <v>33</v>
      </c>
      <c r="E29" s="5">
        <f t="shared" si="2"/>
        <v>242</v>
      </c>
      <c r="F29" s="5">
        <v>44578</v>
      </c>
      <c r="G29" s="5">
        <v>76183</v>
      </c>
      <c r="H29" s="5">
        <v>58.514000000000003</v>
      </c>
      <c r="I29" s="5">
        <v>2.6720000000000002</v>
      </c>
      <c r="J29" s="5">
        <f t="shared" si="3"/>
        <v>44574.304000000004</v>
      </c>
      <c r="K29" s="5">
        <v>16682</v>
      </c>
      <c r="L29" s="30"/>
    </row>
    <row r="30" spans="1:14" x14ac:dyDescent="0.25">
      <c r="A30" s="5" t="s">
        <v>11</v>
      </c>
      <c r="B30" s="5">
        <v>2018</v>
      </c>
      <c r="C30" s="5">
        <v>116</v>
      </c>
      <c r="D30" s="5">
        <v>17</v>
      </c>
      <c r="E30" s="5">
        <f t="shared" si="2"/>
        <v>133</v>
      </c>
      <c r="F30" s="5">
        <v>28661</v>
      </c>
      <c r="G30" s="5">
        <v>42340</v>
      </c>
      <c r="H30" s="5">
        <v>67.691999999999993</v>
      </c>
      <c r="I30" s="5">
        <v>1.2430000000000001</v>
      </c>
      <c r="J30" s="5">
        <f t="shared" si="3"/>
        <v>28654.879000000001</v>
      </c>
      <c r="K30" s="5">
        <v>23053</v>
      </c>
      <c r="L30" s="30"/>
    </row>
    <row r="31" spans="1:14" x14ac:dyDescent="0.25">
      <c r="A31" s="5" t="s">
        <v>12</v>
      </c>
      <c r="B31" s="5">
        <v>2018</v>
      </c>
      <c r="C31" s="5">
        <v>369</v>
      </c>
      <c r="D31" s="5">
        <v>91</v>
      </c>
      <c r="E31" s="5">
        <f t="shared" si="2"/>
        <v>460</v>
      </c>
      <c r="F31" s="5">
        <v>101984</v>
      </c>
      <c r="G31" s="5">
        <v>134914</v>
      </c>
      <c r="H31" s="5">
        <v>75.591999999999999</v>
      </c>
      <c r="I31" s="5">
        <v>3.855</v>
      </c>
      <c r="J31" s="5">
        <f t="shared" si="3"/>
        <v>101984.02499999999</v>
      </c>
      <c r="K31" s="5">
        <v>26455</v>
      </c>
      <c r="L31" s="30"/>
    </row>
    <row r="32" spans="1:14" x14ac:dyDescent="0.25">
      <c r="A32" s="5" t="s">
        <v>13</v>
      </c>
      <c r="B32" s="5">
        <v>2018</v>
      </c>
      <c r="C32" s="5">
        <v>150</v>
      </c>
      <c r="D32" s="5">
        <v>16</v>
      </c>
      <c r="E32" s="5">
        <f t="shared" si="2"/>
        <v>166</v>
      </c>
      <c r="F32" s="5">
        <v>39782</v>
      </c>
      <c r="G32" s="5">
        <v>54046</v>
      </c>
      <c r="H32" s="5">
        <v>73.608000000000004</v>
      </c>
      <c r="I32" s="5">
        <v>2.69</v>
      </c>
      <c r="J32" s="5">
        <f t="shared" si="3"/>
        <v>39779.72</v>
      </c>
      <c r="K32" s="5">
        <v>14788</v>
      </c>
      <c r="L32" s="30"/>
    </row>
    <row r="33" spans="1:12" x14ac:dyDescent="0.25">
      <c r="A33" s="5" t="s">
        <v>14</v>
      </c>
      <c r="B33" s="5">
        <v>2018</v>
      </c>
      <c r="C33" s="5">
        <v>38</v>
      </c>
      <c r="D33" s="5">
        <v>9</v>
      </c>
      <c r="E33" s="5">
        <f t="shared" si="2"/>
        <v>47</v>
      </c>
      <c r="F33" s="5">
        <v>11276</v>
      </c>
      <c r="G33" s="5">
        <v>13870</v>
      </c>
      <c r="H33" s="5">
        <v>81.298000000000002</v>
      </c>
      <c r="I33" s="5">
        <v>1.361</v>
      </c>
      <c r="J33" s="5">
        <f t="shared" si="3"/>
        <v>11275.885</v>
      </c>
      <c r="K33" s="5">
        <v>8285</v>
      </c>
      <c r="L33" s="30"/>
    </row>
    <row r="34" spans="1:12" x14ac:dyDescent="0.25">
      <c r="A34" s="5" t="s">
        <v>15</v>
      </c>
      <c r="B34" s="5">
        <v>2018</v>
      </c>
      <c r="C34" s="5">
        <v>253</v>
      </c>
      <c r="D34" s="5">
        <v>29</v>
      </c>
      <c r="E34" s="5">
        <f t="shared" si="2"/>
        <v>282</v>
      </c>
      <c r="F34" s="5">
        <v>56613</v>
      </c>
      <c r="G34" s="5">
        <v>90891</v>
      </c>
      <c r="H34" s="5">
        <v>62.286999999999999</v>
      </c>
      <c r="I34" s="5">
        <v>4.0810000000000004</v>
      </c>
      <c r="J34" s="5">
        <f t="shared" si="3"/>
        <v>56619.794000000009</v>
      </c>
      <c r="K34" s="5">
        <v>13874</v>
      </c>
      <c r="L34" s="30"/>
    </row>
    <row r="35" spans="1:12" x14ac:dyDescent="0.25">
      <c r="A35" s="5" t="s">
        <v>16</v>
      </c>
      <c r="B35" s="5">
        <v>2018</v>
      </c>
      <c r="C35" s="5">
        <v>810</v>
      </c>
      <c r="D35" s="5">
        <v>47</v>
      </c>
      <c r="E35" s="5">
        <f t="shared" si="2"/>
        <v>857</v>
      </c>
      <c r="F35" s="5">
        <v>246953</v>
      </c>
      <c r="G35" s="5">
        <v>295480</v>
      </c>
      <c r="H35" s="5">
        <v>83.576999999999998</v>
      </c>
      <c r="I35" s="5">
        <v>4.0659999999999998</v>
      </c>
      <c r="J35" s="5">
        <f t="shared" si="3"/>
        <v>246968.84</v>
      </c>
      <c r="K35" s="5">
        <v>60740</v>
      </c>
      <c r="L35" s="30"/>
    </row>
    <row r="36" spans="1:12" x14ac:dyDescent="0.25">
      <c r="A36" s="5" t="s">
        <v>0</v>
      </c>
      <c r="B36" s="5">
        <v>2018</v>
      </c>
      <c r="C36" s="5">
        <f>SUM(C20:C35)</f>
        <v>3373</v>
      </c>
      <c r="D36" s="5">
        <f>SUM(D20:D35)</f>
        <v>428</v>
      </c>
      <c r="E36" s="5">
        <f>C36+D36</f>
        <v>3801</v>
      </c>
      <c r="F36" s="5">
        <v>916253</v>
      </c>
      <c r="G36" s="5">
        <f>SUM(G20:G35)</f>
        <v>1227680</v>
      </c>
      <c r="H36" s="5">
        <f>AVERAGE(H20:H35)</f>
        <v>73.395562499999997</v>
      </c>
      <c r="I36" s="5">
        <f>AVERAGE(I20:I35)</f>
        <v>5.9362500000000002</v>
      </c>
      <c r="J36" s="5">
        <f>SUM(J20:J35)</f>
        <v>916246.6669999999</v>
      </c>
      <c r="K36" s="5">
        <f>SUM(K20:K35)</f>
        <v>250994</v>
      </c>
      <c r="L36" s="30"/>
    </row>
    <row r="37" spans="1:12" x14ac:dyDescent="0.25">
      <c r="A37" s="6" t="s">
        <v>1</v>
      </c>
      <c r="B37" s="6">
        <v>2017</v>
      </c>
      <c r="C37" s="6">
        <v>73</v>
      </c>
      <c r="D37" s="6">
        <v>20</v>
      </c>
      <c r="E37" s="6">
        <f>C37+D37</f>
        <v>93</v>
      </c>
      <c r="F37" s="6">
        <v>25760</v>
      </c>
      <c r="G37" s="6">
        <v>26525</v>
      </c>
      <c r="H37" s="6">
        <v>97.116</v>
      </c>
      <c r="I37" s="6">
        <v>5.49</v>
      </c>
      <c r="J37" s="6">
        <f>I37*K37</f>
        <v>25759.08</v>
      </c>
      <c r="K37" s="6">
        <v>4692</v>
      </c>
      <c r="L37" s="31">
        <v>3.729757730310427</v>
      </c>
    </row>
    <row r="38" spans="1:12" x14ac:dyDescent="0.25">
      <c r="A38" s="6" t="s">
        <v>2</v>
      </c>
      <c r="B38" s="6">
        <v>2017</v>
      </c>
      <c r="C38" s="6">
        <v>188</v>
      </c>
      <c r="D38" s="6">
        <v>41</v>
      </c>
      <c r="E38" s="6">
        <f t="shared" ref="E38:E53" si="4">C38+D38</f>
        <v>229</v>
      </c>
      <c r="F38" s="6">
        <v>67305</v>
      </c>
      <c r="G38" s="6">
        <v>68738</v>
      </c>
      <c r="H38" s="6">
        <v>97.915000000000006</v>
      </c>
      <c r="I38" s="6">
        <v>19.23</v>
      </c>
      <c r="J38" s="6">
        <f t="shared" ref="J38:J52" si="5">I38*K38</f>
        <v>67305</v>
      </c>
      <c r="K38" s="6">
        <v>3500</v>
      </c>
      <c r="L38" s="31"/>
    </row>
    <row r="39" spans="1:12" x14ac:dyDescent="0.25">
      <c r="A39" s="6" t="s">
        <v>3</v>
      </c>
      <c r="B39" s="6">
        <v>2017</v>
      </c>
      <c r="C39" s="6">
        <v>264</v>
      </c>
      <c r="D39" s="6">
        <v>6</v>
      </c>
      <c r="E39" s="6">
        <f t="shared" si="4"/>
        <v>270</v>
      </c>
      <c r="F39" s="6">
        <v>77207</v>
      </c>
      <c r="G39" s="6">
        <v>96408</v>
      </c>
      <c r="H39" s="6">
        <v>80.084000000000003</v>
      </c>
      <c r="I39" s="6">
        <v>30.895</v>
      </c>
      <c r="J39" s="6">
        <f t="shared" si="5"/>
        <v>77206.604999999996</v>
      </c>
      <c r="K39" s="6">
        <v>2499</v>
      </c>
      <c r="L39" s="31"/>
    </row>
    <row r="40" spans="1:12" x14ac:dyDescent="0.25">
      <c r="A40" s="6" t="s">
        <v>4</v>
      </c>
      <c r="B40" s="6">
        <v>2017</v>
      </c>
      <c r="C40" s="6">
        <v>297</v>
      </c>
      <c r="D40" s="6">
        <v>38</v>
      </c>
      <c r="E40" s="6">
        <f t="shared" si="4"/>
        <v>335</v>
      </c>
      <c r="F40" s="6">
        <v>77452</v>
      </c>
      <c r="G40" s="6">
        <v>107957</v>
      </c>
      <c r="H40" s="6">
        <v>71.742999999999995</v>
      </c>
      <c r="I40" s="6">
        <v>5.1479999999999997</v>
      </c>
      <c r="J40" s="6">
        <f t="shared" si="5"/>
        <v>77456.80799999999</v>
      </c>
      <c r="K40" s="6">
        <v>15046</v>
      </c>
      <c r="L40" s="31"/>
    </row>
    <row r="41" spans="1:12" x14ac:dyDescent="0.25">
      <c r="A41" s="6" t="s">
        <v>5</v>
      </c>
      <c r="B41" s="6">
        <v>2017</v>
      </c>
      <c r="C41" s="6">
        <v>165</v>
      </c>
      <c r="D41" s="6">
        <v>2</v>
      </c>
      <c r="E41" s="6">
        <f t="shared" si="4"/>
        <v>167</v>
      </c>
      <c r="F41" s="6">
        <v>51634</v>
      </c>
      <c r="G41" s="6">
        <v>60225</v>
      </c>
      <c r="H41" s="6">
        <v>85.734999999999999</v>
      </c>
      <c r="I41" s="6">
        <v>3.669</v>
      </c>
      <c r="J41" s="6">
        <f t="shared" si="5"/>
        <v>51637.506000000001</v>
      </c>
      <c r="K41" s="6">
        <v>14074</v>
      </c>
      <c r="L41" s="31"/>
    </row>
    <row r="42" spans="1:12" x14ac:dyDescent="0.25">
      <c r="A42" s="6" t="s">
        <v>6</v>
      </c>
      <c r="B42" s="6">
        <v>2017</v>
      </c>
      <c r="C42" s="6">
        <v>202</v>
      </c>
      <c r="D42" s="6">
        <v>3</v>
      </c>
      <c r="E42" s="6">
        <f t="shared" si="4"/>
        <v>205</v>
      </c>
      <c r="F42" s="6">
        <v>50101</v>
      </c>
      <c r="G42" s="6">
        <v>73058</v>
      </c>
      <c r="H42" s="6">
        <v>68.576999999999998</v>
      </c>
      <c r="I42" s="6">
        <v>2.09</v>
      </c>
      <c r="J42" s="6">
        <f t="shared" si="5"/>
        <v>50109.84</v>
      </c>
      <c r="K42" s="6">
        <v>23976</v>
      </c>
      <c r="L42" s="31"/>
    </row>
    <row r="43" spans="1:12" x14ac:dyDescent="0.25">
      <c r="A43" s="6" t="s">
        <v>7</v>
      </c>
      <c r="B43" s="6">
        <v>2017</v>
      </c>
      <c r="C43" s="6">
        <v>116</v>
      </c>
      <c r="D43" s="6">
        <v>30</v>
      </c>
      <c r="E43" s="6">
        <f t="shared" si="4"/>
        <v>146</v>
      </c>
      <c r="F43" s="6">
        <v>32836</v>
      </c>
      <c r="G43" s="6">
        <v>41721</v>
      </c>
      <c r="H43" s="6">
        <v>78.703999999999994</v>
      </c>
      <c r="I43" s="6">
        <v>3.3780000000000001</v>
      </c>
      <c r="J43" s="6">
        <f t="shared" si="5"/>
        <v>32834.160000000003</v>
      </c>
      <c r="K43" s="6">
        <v>9720</v>
      </c>
      <c r="L43" s="31"/>
    </row>
    <row r="44" spans="1:12" x14ac:dyDescent="0.25">
      <c r="A44" s="6" t="s">
        <v>8</v>
      </c>
      <c r="B44" s="6">
        <v>2017</v>
      </c>
      <c r="C44" s="6">
        <v>86</v>
      </c>
      <c r="D44" s="6">
        <v>3</v>
      </c>
      <c r="E44" s="6">
        <f t="shared" si="4"/>
        <v>89</v>
      </c>
      <c r="F44" s="6">
        <v>18350</v>
      </c>
      <c r="G44" s="6">
        <v>31390</v>
      </c>
      <c r="H44" s="6">
        <v>58.457999999999998</v>
      </c>
      <c r="I44" s="6">
        <v>1.4650000000000001</v>
      </c>
      <c r="J44" s="6">
        <f t="shared" si="5"/>
        <v>18344.73</v>
      </c>
      <c r="K44" s="6">
        <v>12522</v>
      </c>
      <c r="L44" s="31"/>
    </row>
    <row r="45" spans="1:12" x14ac:dyDescent="0.25">
      <c r="A45" s="6" t="s">
        <v>9</v>
      </c>
      <c r="B45" s="6">
        <v>2017</v>
      </c>
      <c r="C45" s="6">
        <v>65</v>
      </c>
      <c r="D45" s="6">
        <v>2</v>
      </c>
      <c r="E45" s="6">
        <f t="shared" si="4"/>
        <v>67</v>
      </c>
      <c r="F45" s="6">
        <v>14150</v>
      </c>
      <c r="G45" s="6">
        <v>23672</v>
      </c>
      <c r="H45" s="6">
        <v>59.774999999999999</v>
      </c>
      <c r="I45" s="6">
        <v>5.726</v>
      </c>
      <c r="J45" s="6">
        <f t="shared" si="5"/>
        <v>14148.946</v>
      </c>
      <c r="K45" s="6">
        <v>2471</v>
      </c>
      <c r="L45" s="31"/>
    </row>
    <row r="46" spans="1:12" x14ac:dyDescent="0.25">
      <c r="A46" s="6" t="s">
        <v>10</v>
      </c>
      <c r="B46" s="6">
        <v>2017</v>
      </c>
      <c r="C46" s="6">
        <v>208</v>
      </c>
      <c r="D46" s="6">
        <v>28</v>
      </c>
      <c r="E46" s="6">
        <f t="shared" si="4"/>
        <v>236</v>
      </c>
      <c r="F46" s="6">
        <v>50132</v>
      </c>
      <c r="G46" s="6">
        <v>75748</v>
      </c>
      <c r="H46" s="6">
        <v>66.183000000000007</v>
      </c>
      <c r="I46" s="6">
        <v>3.0630000000000002</v>
      </c>
      <c r="J46" s="6">
        <f t="shared" si="5"/>
        <v>50135.184000000001</v>
      </c>
      <c r="K46" s="6">
        <v>16368</v>
      </c>
      <c r="L46" s="31"/>
    </row>
    <row r="47" spans="1:12" x14ac:dyDescent="0.25">
      <c r="A47" s="6" t="s">
        <v>11</v>
      </c>
      <c r="B47" s="6">
        <v>2017</v>
      </c>
      <c r="C47" s="6">
        <v>116</v>
      </c>
      <c r="D47" s="6">
        <v>13</v>
      </c>
      <c r="E47" s="6">
        <f t="shared" si="4"/>
        <v>129</v>
      </c>
      <c r="F47" s="6">
        <v>32029</v>
      </c>
      <c r="G47" s="6">
        <v>42340</v>
      </c>
      <c r="H47" s="6">
        <v>75.647000000000006</v>
      </c>
      <c r="I47" s="6">
        <v>1.3120000000000001</v>
      </c>
      <c r="J47" s="6">
        <f t="shared" si="5"/>
        <v>32037.728000000003</v>
      </c>
      <c r="K47" s="6">
        <v>24419</v>
      </c>
      <c r="L47" s="31"/>
    </row>
    <row r="48" spans="1:12" x14ac:dyDescent="0.25">
      <c r="A48" s="6" t="s">
        <v>12</v>
      </c>
      <c r="B48" s="6">
        <v>2017</v>
      </c>
      <c r="C48" s="6">
        <v>341</v>
      </c>
      <c r="D48" s="6">
        <v>76</v>
      </c>
      <c r="E48" s="6">
        <f t="shared" si="4"/>
        <v>417</v>
      </c>
      <c r="F48" s="6">
        <v>95967</v>
      </c>
      <c r="G48" s="6">
        <v>122800</v>
      </c>
      <c r="H48" s="6">
        <v>78.149000000000001</v>
      </c>
      <c r="I48" s="6">
        <v>4.0620000000000003</v>
      </c>
      <c r="J48" s="6">
        <f t="shared" si="5"/>
        <v>95968.812000000005</v>
      </c>
      <c r="K48" s="6">
        <v>23626</v>
      </c>
      <c r="L48" s="31"/>
    </row>
    <row r="49" spans="1:12" x14ac:dyDescent="0.25">
      <c r="A49" s="6" t="s">
        <v>13</v>
      </c>
      <c r="B49" s="6">
        <v>2017</v>
      </c>
      <c r="C49" s="6">
        <v>149</v>
      </c>
      <c r="D49" s="6">
        <v>16</v>
      </c>
      <c r="E49" s="6">
        <f t="shared" si="4"/>
        <v>165</v>
      </c>
      <c r="F49" s="6">
        <v>44295</v>
      </c>
      <c r="G49" s="6">
        <v>54316</v>
      </c>
      <c r="H49" s="6">
        <v>81.551000000000002</v>
      </c>
      <c r="I49" s="6">
        <v>2.859</v>
      </c>
      <c r="J49" s="6">
        <f t="shared" si="5"/>
        <v>44294.487000000001</v>
      </c>
      <c r="K49" s="6">
        <v>15493</v>
      </c>
      <c r="L49" s="31"/>
    </row>
    <row r="50" spans="1:12" x14ac:dyDescent="0.25">
      <c r="A50" s="6" t="s">
        <v>14</v>
      </c>
      <c r="B50" s="6">
        <v>2017</v>
      </c>
      <c r="C50" s="6">
        <v>38</v>
      </c>
      <c r="D50" s="6">
        <v>9</v>
      </c>
      <c r="E50" s="6">
        <f t="shared" si="4"/>
        <v>47</v>
      </c>
      <c r="F50" s="6">
        <v>12422</v>
      </c>
      <c r="G50" s="6">
        <v>13870</v>
      </c>
      <c r="H50" s="6">
        <v>89.56</v>
      </c>
      <c r="I50" s="6">
        <v>1.4670000000000001</v>
      </c>
      <c r="J50" s="6">
        <f t="shared" si="5"/>
        <v>12425.490000000002</v>
      </c>
      <c r="K50" s="6">
        <v>8470</v>
      </c>
      <c r="L50" s="31"/>
    </row>
    <row r="51" spans="1:12" x14ac:dyDescent="0.25">
      <c r="A51" s="6" t="s">
        <v>15</v>
      </c>
      <c r="B51" s="6">
        <v>2017</v>
      </c>
      <c r="C51" s="6">
        <v>147</v>
      </c>
      <c r="D51" s="6">
        <v>21</v>
      </c>
      <c r="E51" s="6">
        <f t="shared" si="4"/>
        <v>168</v>
      </c>
      <c r="F51" s="6">
        <v>15376</v>
      </c>
      <c r="G51" s="6">
        <v>25618</v>
      </c>
      <c r="H51" s="6">
        <v>60.02</v>
      </c>
      <c r="I51" s="6">
        <v>6.0940000000000003</v>
      </c>
      <c r="J51" s="6">
        <f t="shared" si="5"/>
        <v>15375.162</v>
      </c>
      <c r="K51" s="6">
        <v>2523</v>
      </c>
      <c r="L51" s="31"/>
    </row>
    <row r="52" spans="1:12" x14ac:dyDescent="0.25">
      <c r="A52" s="6" t="s">
        <v>40</v>
      </c>
      <c r="B52" s="6">
        <v>2017</v>
      </c>
      <c r="C52" s="6">
        <v>792</v>
      </c>
      <c r="D52" s="6">
        <v>29</v>
      </c>
      <c r="E52" s="6">
        <f t="shared" si="4"/>
        <v>821</v>
      </c>
      <c r="F52" s="6">
        <v>256410</v>
      </c>
      <c r="G52" s="6">
        <v>289171</v>
      </c>
      <c r="H52" s="6">
        <v>88.671000000000006</v>
      </c>
      <c r="I52" s="6">
        <v>3.79</v>
      </c>
      <c r="J52" s="6">
        <f t="shared" si="5"/>
        <v>256385.92000000001</v>
      </c>
      <c r="K52" s="6">
        <v>67648</v>
      </c>
      <c r="L52" s="31"/>
    </row>
    <row r="53" spans="1:12" x14ac:dyDescent="0.25">
      <c r="A53" s="6" t="s">
        <v>0</v>
      </c>
      <c r="B53" s="6">
        <v>2017</v>
      </c>
      <c r="C53" s="6">
        <f>SUM(C37:C52)</f>
        <v>3247</v>
      </c>
      <c r="D53" s="6">
        <f>SUM(D37:D52)</f>
        <v>337</v>
      </c>
      <c r="E53" s="6">
        <f t="shared" si="4"/>
        <v>3584</v>
      </c>
      <c r="F53" s="6">
        <v>921426</v>
      </c>
      <c r="G53" s="6">
        <f>SUM(G37:G52)</f>
        <v>1153557</v>
      </c>
      <c r="H53" s="6">
        <f>AVERAGE(H37:H52)</f>
        <v>77.368000000000009</v>
      </c>
      <c r="I53" s="6">
        <f>AVERAGE(I37:I52)</f>
        <v>6.2336249999999991</v>
      </c>
      <c r="J53" s="6">
        <f>SUM(J37:J52)</f>
        <v>921425.4580000001</v>
      </c>
      <c r="K53" s="6">
        <f>SUM(K37:K52)</f>
        <v>247047</v>
      </c>
      <c r="L53" s="31"/>
    </row>
    <row r="54" spans="1:12" x14ac:dyDescent="0.25">
      <c r="A54" s="7" t="s">
        <v>1</v>
      </c>
      <c r="B54" s="7">
        <v>2016</v>
      </c>
      <c r="C54" s="9">
        <v>69</v>
      </c>
      <c r="D54" s="9">
        <v>14</v>
      </c>
      <c r="E54" s="9">
        <f>C54+D54</f>
        <v>83</v>
      </c>
      <c r="F54" s="9">
        <v>24422</v>
      </c>
      <c r="G54" s="9">
        <v>25192</v>
      </c>
      <c r="H54" s="9">
        <v>96.942999999999998</v>
      </c>
      <c r="I54" s="9">
        <v>5.6470000000000002</v>
      </c>
      <c r="J54" s="9">
        <f>I54*K54</f>
        <v>24423.275000000001</v>
      </c>
      <c r="K54" s="9">
        <v>4325</v>
      </c>
      <c r="L54" s="32">
        <v>3.7404151632877549</v>
      </c>
    </row>
    <row r="55" spans="1:12" x14ac:dyDescent="0.25">
      <c r="A55" s="7" t="s">
        <v>2</v>
      </c>
      <c r="B55" s="7">
        <v>2016</v>
      </c>
      <c r="C55" s="9">
        <v>188</v>
      </c>
      <c r="D55" s="9">
        <v>40</v>
      </c>
      <c r="E55" s="9">
        <f t="shared" ref="E55:E68" si="6">C55+D55</f>
        <v>228</v>
      </c>
      <c r="F55" s="9">
        <v>67860</v>
      </c>
      <c r="G55" s="9">
        <v>68808</v>
      </c>
      <c r="H55" s="9">
        <v>98.622</v>
      </c>
      <c r="I55" s="9">
        <v>20.576000000000001</v>
      </c>
      <c r="J55" s="9">
        <f t="shared" ref="J55:J68" si="7">I55*K55</f>
        <v>67859.648000000001</v>
      </c>
      <c r="K55" s="9">
        <v>3298</v>
      </c>
      <c r="L55" s="33"/>
    </row>
    <row r="56" spans="1:12" x14ac:dyDescent="0.25">
      <c r="A56" s="7" t="s">
        <v>3</v>
      </c>
      <c r="B56" s="7">
        <v>2016</v>
      </c>
      <c r="C56" s="9">
        <v>239</v>
      </c>
      <c r="D56" s="9">
        <v>13</v>
      </c>
      <c r="E56" s="9">
        <f t="shared" si="6"/>
        <v>252</v>
      </c>
      <c r="F56" s="9">
        <v>77801</v>
      </c>
      <c r="G56" s="9">
        <v>87613</v>
      </c>
      <c r="H56" s="9">
        <v>88.801000000000002</v>
      </c>
      <c r="I56" s="9">
        <v>31.033999999999999</v>
      </c>
      <c r="J56" s="9">
        <f t="shared" si="7"/>
        <v>77802.237999999998</v>
      </c>
      <c r="K56" s="9">
        <v>2507</v>
      </c>
      <c r="L56" s="33"/>
    </row>
    <row r="57" spans="1:12" x14ac:dyDescent="0.25">
      <c r="A57" s="7" t="s">
        <v>4</v>
      </c>
      <c r="B57" s="7">
        <v>2016</v>
      </c>
      <c r="C57" s="9">
        <v>297</v>
      </c>
      <c r="D57" s="10">
        <v>38</v>
      </c>
      <c r="E57" s="9">
        <f t="shared" si="6"/>
        <v>335</v>
      </c>
      <c r="F57" s="9">
        <v>81108</v>
      </c>
      <c r="G57" s="9">
        <v>108702</v>
      </c>
      <c r="H57" s="9">
        <v>74.614999999999995</v>
      </c>
      <c r="I57" s="9">
        <v>5.7750000000000004</v>
      </c>
      <c r="J57" s="9">
        <f t="shared" si="7"/>
        <v>81104.100000000006</v>
      </c>
      <c r="K57" s="9">
        <v>14044</v>
      </c>
      <c r="L57" s="33"/>
    </row>
    <row r="58" spans="1:12" x14ac:dyDescent="0.25">
      <c r="A58" s="7" t="s">
        <v>5</v>
      </c>
      <c r="B58" s="7">
        <v>2016</v>
      </c>
      <c r="C58" s="9">
        <v>165</v>
      </c>
      <c r="D58" s="9">
        <v>2</v>
      </c>
      <c r="E58" s="9">
        <f t="shared" si="6"/>
        <v>167</v>
      </c>
      <c r="F58" s="9">
        <v>49285</v>
      </c>
      <c r="G58" s="9">
        <v>60038</v>
      </c>
      <c r="H58" s="9">
        <v>82.09</v>
      </c>
      <c r="I58" s="9">
        <v>3.7890000000000001</v>
      </c>
      <c r="J58" s="9">
        <f t="shared" si="7"/>
        <v>49283.523000000001</v>
      </c>
      <c r="K58" s="9">
        <v>13007</v>
      </c>
      <c r="L58" s="33"/>
    </row>
    <row r="59" spans="1:12" x14ac:dyDescent="0.25">
      <c r="A59" s="7" t="s">
        <v>6</v>
      </c>
      <c r="B59" s="7">
        <v>2016</v>
      </c>
      <c r="C59" s="9">
        <v>184</v>
      </c>
      <c r="D59" s="9">
        <v>3</v>
      </c>
      <c r="E59" s="9">
        <f t="shared" si="6"/>
        <v>187</v>
      </c>
      <c r="F59" s="9">
        <v>50432</v>
      </c>
      <c r="G59" s="9">
        <v>66921</v>
      </c>
      <c r="H59" s="9">
        <v>75.36</v>
      </c>
      <c r="I59" s="9">
        <v>2.1890000000000001</v>
      </c>
      <c r="J59" s="9">
        <f t="shared" si="7"/>
        <v>50436.749000000003</v>
      </c>
      <c r="K59" s="9">
        <v>23041</v>
      </c>
      <c r="L59" s="33"/>
    </row>
    <row r="60" spans="1:12" x14ac:dyDescent="0.25">
      <c r="A60" s="7" t="s">
        <v>7</v>
      </c>
      <c r="B60" s="7">
        <v>2016</v>
      </c>
      <c r="C60" s="9">
        <v>132</v>
      </c>
      <c r="D60" s="9">
        <v>30</v>
      </c>
      <c r="E60" s="9">
        <f t="shared" si="6"/>
        <v>162</v>
      </c>
      <c r="F60" s="9">
        <v>40157</v>
      </c>
      <c r="G60" s="9">
        <v>48269</v>
      </c>
      <c r="H60" s="9">
        <v>83.194000000000003</v>
      </c>
      <c r="I60" s="9">
        <v>3.008</v>
      </c>
      <c r="J60" s="9">
        <f t="shared" si="7"/>
        <v>40156.800000000003</v>
      </c>
      <c r="K60" s="9">
        <v>13350</v>
      </c>
      <c r="L60" s="33"/>
    </row>
    <row r="61" spans="1:12" x14ac:dyDescent="0.25">
      <c r="A61" s="7" t="s">
        <v>8</v>
      </c>
      <c r="B61" s="7">
        <v>2016</v>
      </c>
      <c r="C61" s="9">
        <v>86</v>
      </c>
      <c r="D61" s="9">
        <v>3</v>
      </c>
      <c r="E61" s="9">
        <f t="shared" si="6"/>
        <v>89</v>
      </c>
      <c r="F61" s="9">
        <v>19181</v>
      </c>
      <c r="G61" s="9">
        <v>31476</v>
      </c>
      <c r="H61" s="9">
        <v>60.938000000000002</v>
      </c>
      <c r="I61" s="9">
        <v>1.514</v>
      </c>
      <c r="J61" s="9">
        <f t="shared" si="7"/>
        <v>19185.407999999999</v>
      </c>
      <c r="K61" s="9">
        <v>12672</v>
      </c>
      <c r="L61" s="33"/>
    </row>
    <row r="62" spans="1:12" x14ac:dyDescent="0.25">
      <c r="A62" s="7" t="s">
        <v>9</v>
      </c>
      <c r="B62" s="7">
        <v>2016</v>
      </c>
      <c r="C62" s="9">
        <v>52</v>
      </c>
      <c r="D62" s="9">
        <v>2</v>
      </c>
      <c r="E62" s="9">
        <f t="shared" si="6"/>
        <v>54</v>
      </c>
      <c r="F62" s="9">
        <v>11757</v>
      </c>
      <c r="G62" s="9">
        <v>18882</v>
      </c>
      <c r="H62" s="9">
        <v>62.265999999999998</v>
      </c>
      <c r="I62" s="9">
        <v>6.2969999999999997</v>
      </c>
      <c r="J62" s="9">
        <f t="shared" si="7"/>
        <v>11756.499</v>
      </c>
      <c r="K62" s="9">
        <v>1867</v>
      </c>
      <c r="L62" s="33"/>
    </row>
    <row r="63" spans="1:12" x14ac:dyDescent="0.25">
      <c r="A63" s="7" t="s">
        <v>10</v>
      </c>
      <c r="B63" s="7">
        <v>2016</v>
      </c>
      <c r="C63" s="9">
        <v>203</v>
      </c>
      <c r="D63" s="9">
        <v>28</v>
      </c>
      <c r="E63" s="9">
        <f t="shared" si="6"/>
        <v>231</v>
      </c>
      <c r="F63" s="9">
        <v>51862</v>
      </c>
      <c r="G63" s="9">
        <v>74462</v>
      </c>
      <c r="H63" s="9">
        <v>69.649000000000001</v>
      </c>
      <c r="I63" s="9">
        <v>3.5529999999999999</v>
      </c>
      <c r="J63" s="9">
        <f t="shared" si="7"/>
        <v>51859.587999999996</v>
      </c>
      <c r="K63" s="9">
        <v>14596</v>
      </c>
      <c r="L63" s="33"/>
    </row>
    <row r="64" spans="1:12" x14ac:dyDescent="0.25">
      <c r="A64" s="7" t="s">
        <v>11</v>
      </c>
      <c r="B64" s="7">
        <v>2016</v>
      </c>
      <c r="C64" s="9">
        <v>116</v>
      </c>
      <c r="D64" s="9">
        <v>13</v>
      </c>
      <c r="E64" s="9">
        <f t="shared" si="6"/>
        <v>129</v>
      </c>
      <c r="F64" s="9">
        <v>30627</v>
      </c>
      <c r="G64" s="9">
        <v>41974</v>
      </c>
      <c r="H64" s="9">
        <v>72.966999999999999</v>
      </c>
      <c r="I64" s="9">
        <v>1.276</v>
      </c>
      <c r="J64" s="9">
        <f t="shared" si="7"/>
        <v>30617.62</v>
      </c>
      <c r="K64" s="9">
        <v>23995</v>
      </c>
      <c r="L64" s="33"/>
    </row>
    <row r="65" spans="1:12" x14ac:dyDescent="0.25">
      <c r="A65" s="7" t="s">
        <v>12</v>
      </c>
      <c r="B65" s="7">
        <v>2016</v>
      </c>
      <c r="C65" s="9">
        <v>300</v>
      </c>
      <c r="D65" s="11">
        <v>84</v>
      </c>
      <c r="E65" s="9">
        <f t="shared" si="6"/>
        <v>384</v>
      </c>
      <c r="F65" s="9">
        <v>86067</v>
      </c>
      <c r="G65" s="9">
        <v>109924</v>
      </c>
      <c r="H65" s="9">
        <v>78.296999999999997</v>
      </c>
      <c r="I65" s="9">
        <v>4.1319999999999997</v>
      </c>
      <c r="J65" s="9">
        <f t="shared" si="7"/>
        <v>86065.428</v>
      </c>
      <c r="K65" s="9">
        <v>20829</v>
      </c>
      <c r="L65" s="33"/>
    </row>
    <row r="66" spans="1:12" x14ac:dyDescent="0.25">
      <c r="A66" s="7" t="s">
        <v>13</v>
      </c>
      <c r="B66" s="7">
        <v>2016</v>
      </c>
      <c r="C66" s="12">
        <v>144</v>
      </c>
      <c r="D66" s="7">
        <v>16</v>
      </c>
      <c r="E66" s="13">
        <f t="shared" si="6"/>
        <v>160</v>
      </c>
      <c r="F66" s="9">
        <v>43255</v>
      </c>
      <c r="G66" s="9">
        <v>52538</v>
      </c>
      <c r="H66" s="9">
        <v>82.331000000000003</v>
      </c>
      <c r="I66" s="9">
        <v>3.032</v>
      </c>
      <c r="J66" s="9">
        <f t="shared" si="7"/>
        <v>43248.448000000004</v>
      </c>
      <c r="K66" s="9">
        <v>14264</v>
      </c>
      <c r="L66" s="33"/>
    </row>
    <row r="67" spans="1:12" x14ac:dyDescent="0.25">
      <c r="A67" s="7" t="s">
        <v>14</v>
      </c>
      <c r="B67" s="7">
        <v>2016</v>
      </c>
      <c r="C67" s="12">
        <v>39</v>
      </c>
      <c r="D67" s="7">
        <v>9</v>
      </c>
      <c r="E67" s="13">
        <f t="shared" si="6"/>
        <v>48</v>
      </c>
      <c r="F67" s="9">
        <v>12222</v>
      </c>
      <c r="G67" s="9">
        <v>14342</v>
      </c>
      <c r="H67" s="9">
        <v>85.218000000000004</v>
      </c>
      <c r="I67" s="9">
        <v>1.4</v>
      </c>
      <c r="J67" s="9">
        <f t="shared" si="7"/>
        <v>12220.599999999999</v>
      </c>
      <c r="K67" s="9">
        <v>8729</v>
      </c>
      <c r="L67" s="33"/>
    </row>
    <row r="68" spans="1:12" x14ac:dyDescent="0.25">
      <c r="A68" s="7" t="s">
        <v>15</v>
      </c>
      <c r="B68" s="7">
        <v>2016</v>
      </c>
      <c r="C68" s="12">
        <v>776</v>
      </c>
      <c r="D68" s="7">
        <v>20</v>
      </c>
      <c r="E68" s="13">
        <f t="shared" si="6"/>
        <v>796</v>
      </c>
      <c r="F68" s="9">
        <v>261929</v>
      </c>
      <c r="G68" s="9">
        <v>283802</v>
      </c>
      <c r="H68" s="9">
        <v>92.293000000000006</v>
      </c>
      <c r="I68" s="9">
        <v>3.6269999999999998</v>
      </c>
      <c r="J68" s="9">
        <f t="shared" si="7"/>
        <v>261894.78899999999</v>
      </c>
      <c r="K68" s="9">
        <v>72207</v>
      </c>
      <c r="L68" s="33"/>
    </row>
    <row r="69" spans="1:12" x14ac:dyDescent="0.25">
      <c r="A69" s="7" t="s">
        <v>0</v>
      </c>
      <c r="B69" s="7">
        <v>2016</v>
      </c>
      <c r="C69" s="12">
        <f>SUM(C55:C68)</f>
        <v>2921</v>
      </c>
      <c r="D69" s="8">
        <f>SUM(D55:D68)</f>
        <v>301</v>
      </c>
      <c r="E69" s="13">
        <f t="shared" ref="E69" si="8">C69+D69</f>
        <v>3222</v>
      </c>
      <c r="F69" s="9">
        <v>907965</v>
      </c>
      <c r="G69" s="9">
        <f>SUM(G55:G68)</f>
        <v>1067751</v>
      </c>
      <c r="H69" s="9">
        <f>AVERAGE(H55:H68)</f>
        <v>79.045785714285714</v>
      </c>
      <c r="I69" s="9">
        <f>AVERAGE(I55:I68)</f>
        <v>6.5144285714285699</v>
      </c>
      <c r="J69" s="9">
        <f>SUM(J55:J68)</f>
        <v>883491.43799999997</v>
      </c>
      <c r="K69" s="9">
        <f>SUM(K55:K68)</f>
        <v>238406</v>
      </c>
      <c r="L69" s="34"/>
    </row>
    <row r="70" spans="1:12" x14ac:dyDescent="0.25">
      <c r="A70" s="14" t="s">
        <v>1</v>
      </c>
      <c r="B70" s="14">
        <v>2015</v>
      </c>
      <c r="C70" s="15">
        <v>68</v>
      </c>
      <c r="D70" s="15">
        <v>10</v>
      </c>
      <c r="E70" s="15">
        <f>D70+C70</f>
        <v>78</v>
      </c>
      <c r="F70" s="15">
        <v>23528</v>
      </c>
      <c r="G70" s="15">
        <v>24718</v>
      </c>
      <c r="H70" s="15">
        <v>95.186000000000007</v>
      </c>
      <c r="I70" s="15">
        <v>5.5990000000000002</v>
      </c>
      <c r="J70" s="15">
        <f>I70*K70</f>
        <v>23526.998</v>
      </c>
      <c r="K70" s="15">
        <v>4202</v>
      </c>
      <c r="L70" s="25">
        <v>3.6998095476649082</v>
      </c>
    </row>
    <row r="71" spans="1:12" x14ac:dyDescent="0.25">
      <c r="A71" s="14" t="s">
        <v>2</v>
      </c>
      <c r="B71" s="14">
        <v>2015</v>
      </c>
      <c r="C71" s="15">
        <v>173</v>
      </c>
      <c r="D71" s="15">
        <v>27</v>
      </c>
      <c r="E71" s="15">
        <f t="shared" ref="E71:E86" si="9">D71+C71</f>
        <v>200</v>
      </c>
      <c r="F71" s="15">
        <v>61559</v>
      </c>
      <c r="G71" s="15">
        <v>63152</v>
      </c>
      <c r="H71" s="15">
        <v>97.477999999999994</v>
      </c>
      <c r="I71" s="15">
        <v>21.33</v>
      </c>
      <c r="J71" s="15">
        <f t="shared" ref="J71:J85" si="10">I71*K71</f>
        <v>61558.38</v>
      </c>
      <c r="K71" s="15">
        <v>2886</v>
      </c>
      <c r="L71" s="26"/>
    </row>
    <row r="72" spans="1:12" x14ac:dyDescent="0.25">
      <c r="A72" s="14" t="s">
        <v>3</v>
      </c>
      <c r="B72" s="14">
        <v>2015</v>
      </c>
      <c r="C72" s="15">
        <v>250</v>
      </c>
      <c r="D72" s="15">
        <v>18</v>
      </c>
      <c r="E72" s="15">
        <f t="shared" si="9"/>
        <v>268</v>
      </c>
      <c r="F72" s="15">
        <v>77044</v>
      </c>
      <c r="G72" s="15">
        <v>90310</v>
      </c>
      <c r="H72" s="15">
        <v>85.311000000000007</v>
      </c>
      <c r="I72" s="15">
        <v>35.536999999999999</v>
      </c>
      <c r="J72" s="15">
        <f t="shared" si="10"/>
        <v>77044.216</v>
      </c>
      <c r="K72" s="15">
        <v>2168</v>
      </c>
      <c r="L72" s="26"/>
    </row>
    <row r="73" spans="1:12" x14ac:dyDescent="0.25">
      <c r="A73" s="14" t="s">
        <v>4</v>
      </c>
      <c r="B73" s="14">
        <v>2015</v>
      </c>
      <c r="C73" s="15">
        <v>277</v>
      </c>
      <c r="D73" s="15">
        <v>38</v>
      </c>
      <c r="E73" s="15">
        <f t="shared" si="9"/>
        <v>315</v>
      </c>
      <c r="F73" s="15">
        <v>72719</v>
      </c>
      <c r="G73" s="15">
        <v>100971</v>
      </c>
      <c r="H73" s="15">
        <v>72.02</v>
      </c>
      <c r="I73" s="15">
        <v>5.7560000000000002</v>
      </c>
      <c r="J73" s="15">
        <f t="shared" si="10"/>
        <v>72715.54800000001</v>
      </c>
      <c r="K73" s="15">
        <v>12633</v>
      </c>
      <c r="L73" s="26"/>
    </row>
    <row r="74" spans="1:12" x14ac:dyDescent="0.25">
      <c r="A74" s="14" t="s">
        <v>5</v>
      </c>
      <c r="B74" s="14">
        <v>2015</v>
      </c>
      <c r="C74" s="15">
        <v>158</v>
      </c>
      <c r="D74" s="15">
        <v>2</v>
      </c>
      <c r="E74" s="15">
        <f t="shared" si="9"/>
        <v>160</v>
      </c>
      <c r="F74" s="15">
        <v>47944</v>
      </c>
      <c r="G74" s="15">
        <v>57339</v>
      </c>
      <c r="H74" s="15">
        <v>83.614999999999995</v>
      </c>
      <c r="I74" s="15">
        <v>3.0680000000000001</v>
      </c>
      <c r="J74" s="15">
        <f t="shared" si="10"/>
        <v>47949.772000000004</v>
      </c>
      <c r="K74" s="15">
        <v>15629</v>
      </c>
      <c r="L74" s="26"/>
    </row>
    <row r="75" spans="1:12" x14ac:dyDescent="0.25">
      <c r="A75" s="14" t="s">
        <v>6</v>
      </c>
      <c r="B75" s="14">
        <v>2015</v>
      </c>
      <c r="C75" s="15">
        <v>178</v>
      </c>
      <c r="D75" s="15">
        <v>3</v>
      </c>
      <c r="E75" s="15">
        <f t="shared" si="9"/>
        <v>181</v>
      </c>
      <c r="F75" s="15">
        <v>51506</v>
      </c>
      <c r="G75" s="15">
        <v>64628</v>
      </c>
      <c r="H75" s="15">
        <v>79.695999999999998</v>
      </c>
      <c r="I75" s="15">
        <v>2.0640000000000001</v>
      </c>
      <c r="J75" s="15">
        <f t="shared" si="10"/>
        <v>51509.184000000001</v>
      </c>
      <c r="K75" s="15">
        <v>24956</v>
      </c>
      <c r="L75" s="26"/>
    </row>
    <row r="76" spans="1:12" x14ac:dyDescent="0.25">
      <c r="A76" s="14" t="s">
        <v>7</v>
      </c>
      <c r="B76" s="14">
        <v>2015</v>
      </c>
      <c r="C76" s="15">
        <v>142</v>
      </c>
      <c r="D76" s="15">
        <v>30</v>
      </c>
      <c r="E76" s="15">
        <f t="shared" si="9"/>
        <v>172</v>
      </c>
      <c r="F76" s="15">
        <v>50228</v>
      </c>
      <c r="G76" s="15">
        <v>51980</v>
      </c>
      <c r="H76" s="15">
        <v>96.629000000000005</v>
      </c>
      <c r="I76" s="15">
        <v>3.6240000000000001</v>
      </c>
      <c r="J76" s="15">
        <f t="shared" si="10"/>
        <v>50232.264000000003</v>
      </c>
      <c r="K76" s="15">
        <v>13861</v>
      </c>
      <c r="L76" s="26"/>
    </row>
    <row r="77" spans="1:12" x14ac:dyDescent="0.25">
      <c r="A77" s="14" t="s">
        <v>8</v>
      </c>
      <c r="B77" s="14">
        <v>2015</v>
      </c>
      <c r="C77" s="15">
        <v>86</v>
      </c>
      <c r="D77" s="15">
        <v>3</v>
      </c>
      <c r="E77" s="15">
        <f t="shared" si="9"/>
        <v>89</v>
      </c>
      <c r="F77" s="15">
        <v>19160</v>
      </c>
      <c r="G77" s="15">
        <v>31390</v>
      </c>
      <c r="H77" s="15">
        <v>61.039000000000001</v>
      </c>
      <c r="I77" s="15">
        <v>1.405</v>
      </c>
      <c r="J77" s="15">
        <f t="shared" si="10"/>
        <v>19161.39</v>
      </c>
      <c r="K77" s="15">
        <v>13638</v>
      </c>
      <c r="L77" s="26"/>
    </row>
    <row r="78" spans="1:12" x14ac:dyDescent="0.25">
      <c r="A78" s="14" t="s">
        <v>9</v>
      </c>
      <c r="B78" s="14">
        <v>2015</v>
      </c>
      <c r="C78" s="15">
        <v>53</v>
      </c>
      <c r="D78" s="15">
        <v>2</v>
      </c>
      <c r="E78" s="15">
        <f t="shared" si="9"/>
        <v>55</v>
      </c>
      <c r="F78" s="15">
        <v>1370</v>
      </c>
      <c r="G78" s="15">
        <v>3120</v>
      </c>
      <c r="H78" s="15">
        <v>43.91</v>
      </c>
      <c r="I78" s="15">
        <v>7.3259999999999996</v>
      </c>
      <c r="J78" s="15">
        <f t="shared" si="10"/>
        <v>1369.962</v>
      </c>
      <c r="K78" s="15">
        <v>187</v>
      </c>
      <c r="L78" s="26"/>
    </row>
    <row r="79" spans="1:12" x14ac:dyDescent="0.25">
      <c r="A79" s="14" t="s">
        <v>10</v>
      </c>
      <c r="B79" s="14">
        <v>2015</v>
      </c>
      <c r="C79" s="15">
        <v>209</v>
      </c>
      <c r="D79" s="15">
        <v>30</v>
      </c>
      <c r="E79" s="15">
        <f t="shared" si="9"/>
        <v>239</v>
      </c>
      <c r="F79" s="15">
        <v>50798</v>
      </c>
      <c r="G79" s="15">
        <v>76418</v>
      </c>
      <c r="H79" s="15">
        <v>66.474000000000004</v>
      </c>
      <c r="I79" s="15">
        <v>3.4820000000000002</v>
      </c>
      <c r="J79" s="15">
        <f t="shared" si="10"/>
        <v>50798.898000000001</v>
      </c>
      <c r="K79" s="15">
        <v>14589</v>
      </c>
      <c r="L79" s="26"/>
    </row>
    <row r="80" spans="1:12" x14ac:dyDescent="0.25">
      <c r="A80" s="14" t="s">
        <v>11</v>
      </c>
      <c r="B80" s="14">
        <v>2015</v>
      </c>
      <c r="C80" s="15">
        <v>108</v>
      </c>
      <c r="D80" s="15">
        <v>20</v>
      </c>
      <c r="E80" s="15">
        <f t="shared" si="9"/>
        <v>128</v>
      </c>
      <c r="F80" s="15">
        <v>28291</v>
      </c>
      <c r="G80" s="15">
        <v>38798</v>
      </c>
      <c r="H80" s="15">
        <v>72.918999999999997</v>
      </c>
      <c r="I80" s="15">
        <v>1.278</v>
      </c>
      <c r="J80" s="15">
        <f t="shared" si="10"/>
        <v>28297.475999999999</v>
      </c>
      <c r="K80" s="15">
        <v>22142</v>
      </c>
      <c r="L80" s="26"/>
    </row>
    <row r="81" spans="1:12" x14ac:dyDescent="0.25">
      <c r="A81" s="14" t="s">
        <v>12</v>
      </c>
      <c r="B81" s="14">
        <v>2015</v>
      </c>
      <c r="C81" s="15">
        <v>291</v>
      </c>
      <c r="D81" s="15">
        <v>82</v>
      </c>
      <c r="E81" s="15">
        <f t="shared" si="9"/>
        <v>373</v>
      </c>
      <c r="F81" s="15">
        <v>86252</v>
      </c>
      <c r="G81" s="15">
        <v>106314</v>
      </c>
      <c r="H81" s="15">
        <v>81.129000000000005</v>
      </c>
      <c r="I81" s="15">
        <v>4.1829999999999998</v>
      </c>
      <c r="J81" s="15">
        <f t="shared" si="10"/>
        <v>86261.826000000001</v>
      </c>
      <c r="K81" s="15">
        <v>20622</v>
      </c>
      <c r="L81" s="26"/>
    </row>
    <row r="82" spans="1:12" x14ac:dyDescent="0.25">
      <c r="A82" s="14" t="s">
        <v>13</v>
      </c>
      <c r="B82" s="14">
        <v>2015</v>
      </c>
      <c r="C82" s="15">
        <v>60</v>
      </c>
      <c r="D82" s="15"/>
      <c r="E82" s="15">
        <f t="shared" si="9"/>
        <v>60</v>
      </c>
      <c r="F82" s="15">
        <v>7642</v>
      </c>
      <c r="G82" s="15">
        <v>21987</v>
      </c>
      <c r="H82" s="15">
        <v>34.756999999999998</v>
      </c>
      <c r="I82" s="15">
        <v>6.9029999999999996</v>
      </c>
      <c r="J82" s="15">
        <f t="shared" si="10"/>
        <v>7641.6209999999992</v>
      </c>
      <c r="K82" s="15">
        <v>1107</v>
      </c>
      <c r="L82" s="26"/>
    </row>
    <row r="83" spans="1:12" x14ac:dyDescent="0.25">
      <c r="A83" s="14" t="s">
        <v>14</v>
      </c>
      <c r="B83" s="14">
        <v>2015</v>
      </c>
      <c r="C83" s="15">
        <v>124</v>
      </c>
      <c r="D83" s="15">
        <v>16</v>
      </c>
      <c r="E83" s="15">
        <f t="shared" si="9"/>
        <v>140</v>
      </c>
      <c r="F83" s="15">
        <v>37467</v>
      </c>
      <c r="G83" s="15">
        <v>44739</v>
      </c>
      <c r="H83" s="15">
        <v>83.745999999999995</v>
      </c>
      <c r="I83" s="15">
        <v>3.0750000000000002</v>
      </c>
      <c r="J83" s="15">
        <f t="shared" si="10"/>
        <v>37465.800000000003</v>
      </c>
      <c r="K83" s="15">
        <v>12184</v>
      </c>
      <c r="L83" s="26"/>
    </row>
    <row r="84" spans="1:12" x14ac:dyDescent="0.25">
      <c r="A84" s="14" t="s">
        <v>15</v>
      </c>
      <c r="B84" s="14">
        <v>2015</v>
      </c>
      <c r="C84" s="15">
        <v>39</v>
      </c>
      <c r="D84" s="15">
        <v>9</v>
      </c>
      <c r="E84" s="15">
        <f t="shared" si="9"/>
        <v>48</v>
      </c>
      <c r="F84" s="15">
        <v>5546</v>
      </c>
      <c r="G84" s="15">
        <v>9159</v>
      </c>
      <c r="H84" s="15">
        <v>60.552</v>
      </c>
      <c r="I84" s="15">
        <v>1.508</v>
      </c>
      <c r="J84" s="15">
        <f t="shared" si="10"/>
        <v>5544.9160000000002</v>
      </c>
      <c r="K84" s="15">
        <v>3677</v>
      </c>
      <c r="L84" s="26"/>
    </row>
    <row r="85" spans="1:12" x14ac:dyDescent="0.25">
      <c r="A85" s="14" t="s">
        <v>16</v>
      </c>
      <c r="B85" s="14">
        <v>2015</v>
      </c>
      <c r="C85" s="16">
        <v>695</v>
      </c>
      <c r="D85" s="16">
        <v>28</v>
      </c>
      <c r="E85" s="16">
        <f t="shared" si="9"/>
        <v>723</v>
      </c>
      <c r="F85" s="16">
        <v>235657</v>
      </c>
      <c r="G85" s="16">
        <v>252747</v>
      </c>
      <c r="H85" s="16">
        <v>93.238</v>
      </c>
      <c r="I85" s="16">
        <v>3.5129999999999999</v>
      </c>
      <c r="J85" s="16">
        <f t="shared" si="10"/>
        <v>235627.44899999999</v>
      </c>
      <c r="K85" s="16">
        <v>67073</v>
      </c>
      <c r="L85" s="26"/>
    </row>
    <row r="86" spans="1:12" x14ac:dyDescent="0.25">
      <c r="A86" s="14" t="s">
        <v>0</v>
      </c>
      <c r="B86" s="14">
        <v>2015</v>
      </c>
      <c r="C86" s="17">
        <f>SUM(C70:C85)</f>
        <v>2911</v>
      </c>
      <c r="D86" s="17">
        <f>SUM(D70:D85)</f>
        <v>318</v>
      </c>
      <c r="E86" s="14">
        <f t="shared" si="9"/>
        <v>3229</v>
      </c>
      <c r="F86" s="17">
        <v>856711</v>
      </c>
      <c r="G86" s="17">
        <f>SUM(G70:G85)</f>
        <v>1037770</v>
      </c>
      <c r="H86" s="17">
        <f>AVERAGE(H70:H85)</f>
        <v>75.481187500000004</v>
      </c>
      <c r="I86" s="17">
        <f>AVERAGE(I70:I85)</f>
        <v>6.8531874999999998</v>
      </c>
      <c r="J86" s="14">
        <f>SUM(J70:J85)</f>
        <v>856705.70000000019</v>
      </c>
      <c r="K86" s="17">
        <f>SUM(K70:K85)</f>
        <v>231554</v>
      </c>
      <c r="L86" s="27"/>
    </row>
    <row r="89" spans="1:12" x14ac:dyDescent="0.25">
      <c r="A89" s="19" t="s">
        <v>29</v>
      </c>
      <c r="B89" s="19">
        <v>2019</v>
      </c>
      <c r="C89" s="19">
        <v>2018</v>
      </c>
      <c r="D89" s="19">
        <v>2017</v>
      </c>
      <c r="E89" s="19">
        <v>2016</v>
      </c>
      <c r="F89" s="19">
        <v>2015</v>
      </c>
      <c r="G89" s="20" t="s">
        <v>30</v>
      </c>
    </row>
    <row r="90" spans="1:12" ht="15.75" x14ac:dyDescent="0.25">
      <c r="A90" s="18" t="s">
        <v>18</v>
      </c>
      <c r="B90" s="21">
        <v>4.57</v>
      </c>
      <c r="C90" s="21">
        <v>3.65</v>
      </c>
      <c r="D90" s="21">
        <v>3.72</v>
      </c>
      <c r="E90" s="21">
        <v>3.74</v>
      </c>
      <c r="F90" s="21">
        <v>3.69</v>
      </c>
      <c r="G90" s="21">
        <f t="shared" ref="G90:G101" si="11">AVERAGE(B90:F90)</f>
        <v>3.8740000000000001</v>
      </c>
    </row>
    <row r="91" spans="1:12" ht="15.75" x14ac:dyDescent="0.25">
      <c r="A91" s="18" t="s">
        <v>25</v>
      </c>
      <c r="B91" s="21">
        <v>72.83</v>
      </c>
      <c r="C91" s="21">
        <v>73.39</v>
      </c>
      <c r="D91" s="21">
        <v>77.36</v>
      </c>
      <c r="E91" s="21">
        <v>80.23</v>
      </c>
      <c r="F91" s="21">
        <v>75.489999999999995</v>
      </c>
      <c r="G91" s="21">
        <f t="shared" si="11"/>
        <v>75.86</v>
      </c>
    </row>
    <row r="92" spans="1:12" ht="15.75" x14ac:dyDescent="0.25">
      <c r="A92" s="18" t="s">
        <v>31</v>
      </c>
      <c r="B92" s="21">
        <v>3900</v>
      </c>
      <c r="C92" s="22">
        <v>3801</v>
      </c>
      <c r="D92" s="21">
        <v>3584</v>
      </c>
      <c r="E92" s="21">
        <v>3305</v>
      </c>
      <c r="F92" s="21">
        <v>3229</v>
      </c>
      <c r="G92" s="21">
        <f t="shared" si="11"/>
        <v>3563.8</v>
      </c>
    </row>
    <row r="93" spans="1:12" ht="15.75" x14ac:dyDescent="0.25">
      <c r="A93" s="18" t="s">
        <v>23</v>
      </c>
      <c r="B93" s="22">
        <v>918795</v>
      </c>
      <c r="C93" s="21">
        <v>916253</v>
      </c>
      <c r="D93" s="21">
        <v>921426</v>
      </c>
      <c r="E93" s="21">
        <v>907965</v>
      </c>
      <c r="F93" s="21">
        <v>856711</v>
      </c>
      <c r="G93" s="21">
        <v>974550</v>
      </c>
    </row>
    <row r="94" spans="1:12" ht="15.75" x14ac:dyDescent="0.25">
      <c r="A94" s="18" t="s">
        <v>24</v>
      </c>
      <c r="B94" s="21">
        <v>1256578</v>
      </c>
      <c r="C94" s="21">
        <v>1227680</v>
      </c>
      <c r="D94" s="21">
        <v>1153557</v>
      </c>
      <c r="E94" s="21">
        <v>1092943</v>
      </c>
      <c r="F94" s="21">
        <v>1037770</v>
      </c>
      <c r="G94" s="21">
        <v>1299400</v>
      </c>
    </row>
    <row r="95" spans="1:12" ht="15.75" x14ac:dyDescent="0.25">
      <c r="A95" s="18" t="s">
        <v>26</v>
      </c>
      <c r="B95" s="21">
        <v>253000</v>
      </c>
      <c r="C95" s="22">
        <v>250994</v>
      </c>
      <c r="D95" s="21">
        <v>247047</v>
      </c>
      <c r="E95" s="21">
        <v>242731</v>
      </c>
      <c r="F95" s="21">
        <v>231554</v>
      </c>
      <c r="G95" s="21">
        <f>AVERAGE(B95:F95)</f>
        <v>245065.2</v>
      </c>
    </row>
    <row r="96" spans="1:12" ht="15.75" x14ac:dyDescent="0.25">
      <c r="A96" s="18" t="s">
        <v>32</v>
      </c>
      <c r="B96" s="21">
        <f>14*5.2*365</f>
        <v>26572</v>
      </c>
      <c r="C96" s="21">
        <f>13*5*365</f>
        <v>23725</v>
      </c>
      <c r="D96" s="21">
        <f>9*6*365</f>
        <v>19710</v>
      </c>
      <c r="E96" s="21">
        <f>3*5*365</f>
        <v>5475</v>
      </c>
      <c r="F96" s="21">
        <v>0</v>
      </c>
      <c r="G96" s="21">
        <f>SUM(B96:F96)</f>
        <v>75482</v>
      </c>
    </row>
    <row r="97" spans="1:7" ht="25.5" customHeight="1" x14ac:dyDescent="0.25">
      <c r="A97" s="18" t="s">
        <v>33</v>
      </c>
      <c r="B97" s="21">
        <v>662</v>
      </c>
      <c r="C97" s="21">
        <v>671</v>
      </c>
      <c r="D97" s="21">
        <v>721</v>
      </c>
      <c r="E97" s="21">
        <v>700</v>
      </c>
      <c r="F97" s="21">
        <v>700</v>
      </c>
      <c r="G97" s="21">
        <f t="shared" si="11"/>
        <v>690.8</v>
      </c>
    </row>
    <row r="98" spans="1:7" ht="15.75" x14ac:dyDescent="0.25">
      <c r="A98" s="18" t="s">
        <v>34</v>
      </c>
      <c r="B98" s="21">
        <v>1565572</v>
      </c>
      <c r="C98" s="21">
        <v>1565572</v>
      </c>
      <c r="D98" s="21">
        <v>1565572</v>
      </c>
      <c r="E98" s="21">
        <v>1565572</v>
      </c>
      <c r="F98" s="21">
        <v>1565572</v>
      </c>
      <c r="G98" s="21">
        <f t="shared" si="11"/>
        <v>1565572</v>
      </c>
    </row>
    <row r="99" spans="1:7" ht="15.75" x14ac:dyDescent="0.25">
      <c r="A99" s="18" t="s">
        <v>35</v>
      </c>
      <c r="B99" s="21">
        <v>1.08</v>
      </c>
      <c r="C99" s="21">
        <v>1.08</v>
      </c>
      <c r="D99" s="21">
        <v>1.08</v>
      </c>
      <c r="E99" s="21">
        <v>1.08</v>
      </c>
      <c r="F99" s="21">
        <v>1.08</v>
      </c>
      <c r="G99" s="21">
        <f t="shared" si="11"/>
        <v>1.08</v>
      </c>
    </row>
    <row r="100" spans="1:7" ht="15.75" x14ac:dyDescent="0.25">
      <c r="A100" s="23" t="s">
        <v>36</v>
      </c>
      <c r="B100" s="21">
        <f>B95/B98</f>
        <v>0.16160227699524518</v>
      </c>
      <c r="C100" s="21">
        <f>C95/C98</f>
        <v>0.16032095617448447</v>
      </c>
      <c r="D100" s="21">
        <f>D95/D98</f>
        <v>0.15779983290452307</v>
      </c>
      <c r="E100" s="21">
        <f>E95/E98</f>
        <v>0.15504301303293622</v>
      </c>
      <c r="F100" s="24">
        <v>0.14790400000000001</v>
      </c>
      <c r="G100" s="21">
        <f t="shared" si="11"/>
        <v>0.15653401582143781</v>
      </c>
    </row>
    <row r="101" spans="1:7" ht="15.75" x14ac:dyDescent="0.25">
      <c r="A101" s="23" t="s">
        <v>37</v>
      </c>
      <c r="B101" s="21">
        <f>B97/B92</f>
        <v>0.16974358974358975</v>
      </c>
      <c r="C101" s="21">
        <f>C97/C92</f>
        <v>0.17653249144961852</v>
      </c>
      <c r="D101" s="21">
        <f>D97/D92</f>
        <v>0.201171875</v>
      </c>
      <c r="E101" s="21">
        <f>E97/E92</f>
        <v>0.2118003025718608</v>
      </c>
      <c r="F101" s="24">
        <f>F97/F92</f>
        <v>0.21678538247135337</v>
      </c>
      <c r="G101" s="21">
        <f t="shared" si="11"/>
        <v>0.19520672824728449</v>
      </c>
    </row>
    <row r="102" spans="1:7" ht="15.75" x14ac:dyDescent="0.25">
      <c r="A102" s="23" t="s">
        <v>38</v>
      </c>
      <c r="B102" s="21">
        <f>B103/B97</f>
        <v>76.435045317220542</v>
      </c>
      <c r="C102" s="21">
        <f>C103/C97</f>
        <v>74.811922503725782</v>
      </c>
      <c r="D102" s="21">
        <f>D103/D97</f>
        <v>68.528987517337029</v>
      </c>
      <c r="E102" s="21">
        <f>E103/E97</f>
        <v>69.351714285714294</v>
      </c>
      <c r="F102" s="21">
        <f>F103/F97</f>
        <v>66.158285714285725</v>
      </c>
      <c r="G102" s="21">
        <f>AVERAGE(B102:F102)</f>
        <v>71.057191067656689</v>
      </c>
    </row>
    <row r="103" spans="1:7" ht="15.75" x14ac:dyDescent="0.25">
      <c r="A103" s="18" t="s">
        <v>39</v>
      </c>
      <c r="B103" s="21">
        <f>0.2*B95</f>
        <v>50600</v>
      </c>
      <c r="C103" s="21">
        <f t="shared" ref="C103:G103" si="12">0.2*C95</f>
        <v>50198.8</v>
      </c>
      <c r="D103" s="21">
        <f t="shared" si="12"/>
        <v>49409.4</v>
      </c>
      <c r="E103" s="21">
        <f t="shared" si="12"/>
        <v>48546.200000000004</v>
      </c>
      <c r="F103" s="21">
        <f t="shared" si="12"/>
        <v>46310.8</v>
      </c>
      <c r="G103" s="21">
        <f t="shared" si="12"/>
        <v>49013.040000000008</v>
      </c>
    </row>
  </sheetData>
  <mergeCells count="6">
    <mergeCell ref="L70:L86"/>
    <mergeCell ref="A1:XFD1"/>
    <mergeCell ref="L3:L19"/>
    <mergeCell ref="L20:L36"/>
    <mergeCell ref="L37:L53"/>
    <mergeCell ref="L54:L6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1,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9-10T15:26:15Z</dcterms:created>
  <dcterms:modified xsi:type="dcterms:W3CDTF">2022-06-20T11:10:13Z</dcterms:modified>
</cp:coreProperties>
</file>